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Paper\PP2A-2\Plos Pathogen-R2\PP2A-2-R2-Revised by Wang\STables\"/>
    </mc:Choice>
  </mc:AlternateContent>
  <xr:revisionPtr revIDLastSave="0" documentId="13_ncr:1_{F347ADD1-E1C4-47E3-B221-2F54855ADBDC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Fig 1D" sheetId="1" r:id="rId1"/>
    <sheet name="Fig 1E" sheetId="2" r:id="rId2"/>
    <sheet name="Fig 1F" sheetId="3" r:id="rId3"/>
    <sheet name="Fig 1H" sheetId="4" r:id="rId4"/>
    <sheet name="Fig 1G" sheetId="5" r:id="rId5"/>
    <sheet name="Fig 2D" sheetId="6" r:id="rId6"/>
    <sheet name="Fig 2F" sheetId="7" r:id="rId7"/>
    <sheet name="Fig 2G" sheetId="8" r:id="rId8"/>
    <sheet name="Fig 2H" sheetId="10" r:id="rId9"/>
    <sheet name="Fig 2I" sheetId="11" r:id="rId10"/>
    <sheet name="Fig 2J" sheetId="12" r:id="rId11"/>
    <sheet name="Fig 3F" sheetId="13" r:id="rId12"/>
    <sheet name="Fig 4D" sheetId="15" r:id="rId13"/>
    <sheet name="Fig 4F" sheetId="16" r:id="rId14"/>
    <sheet name="Fig 5F" sheetId="17" r:id="rId15"/>
    <sheet name="Fig 5H" sheetId="18" r:id="rId16"/>
    <sheet name="Fig 6C" sheetId="19" r:id="rId17"/>
    <sheet name="Fig 7C" sheetId="20" r:id="rId18"/>
    <sheet name="Fig 7E" sheetId="21" r:id="rId19"/>
    <sheet name="SFig 1E" sheetId="23" r:id="rId20"/>
    <sheet name="sFig4F" sheetId="24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3" l="1"/>
  <c r="H5" i="3"/>
  <c r="H6" i="3"/>
  <c r="H7" i="3"/>
  <c r="H8" i="3"/>
  <c r="H3" i="3"/>
  <c r="E4" i="3"/>
  <c r="E5" i="3"/>
  <c r="E6" i="3"/>
  <c r="E7" i="3"/>
  <c r="E8" i="3"/>
  <c r="E3" i="3"/>
  <c r="M4" i="4"/>
  <c r="M5" i="4"/>
  <c r="J4" i="4"/>
  <c r="J5" i="4"/>
  <c r="G4" i="4"/>
  <c r="G5" i="4"/>
  <c r="D4" i="4"/>
  <c r="D5" i="4"/>
  <c r="M3" i="4"/>
  <c r="J3" i="4"/>
  <c r="G3" i="4"/>
  <c r="D3" i="4"/>
</calcChain>
</file>

<file path=xl/sharedStrings.xml><?xml version="1.0" encoding="utf-8"?>
<sst xmlns="http://schemas.openxmlformats.org/spreadsheetml/2006/main" count="368" uniqueCount="96">
  <si>
    <t>Rep 1</t>
  </si>
  <si>
    <t>Rep 1</t>
    <phoneticPr fontId="2" type="noConversion"/>
  </si>
  <si>
    <t>Rep 2</t>
  </si>
  <si>
    <t>Rep 3</t>
  </si>
  <si>
    <t>Rep 4</t>
  </si>
  <si>
    <t>Rep 5</t>
  </si>
  <si>
    <t>Rep 6</t>
  </si>
  <si>
    <t>TIR1</t>
  </si>
  <si>
    <t>Name</t>
    <phoneticPr fontId="2" type="noConversion"/>
  </si>
  <si>
    <t>Rep 2</t>
    <phoneticPr fontId="2" type="noConversion"/>
  </si>
  <si>
    <t>Rep 3</t>
    <phoneticPr fontId="2" type="noConversion"/>
  </si>
  <si>
    <t>Replication</t>
    <phoneticPr fontId="2" type="noConversion"/>
  </si>
  <si>
    <t>Number of parasites per vacuoles</t>
    <phoneticPr fontId="2" type="noConversion"/>
  </si>
  <si>
    <t xml:space="preserve"> % of vacuoles</t>
  </si>
  <si>
    <t xml:space="preserve"> % of vacuoles</t>
    <phoneticPr fontId="2" type="noConversion"/>
  </si>
  <si>
    <t>-IAA</t>
    <phoneticPr fontId="2" type="noConversion"/>
  </si>
  <si>
    <t>+IAA</t>
    <phoneticPr fontId="2" type="noConversion"/>
  </si>
  <si>
    <t>TIR1</t>
    <phoneticPr fontId="2" type="noConversion"/>
  </si>
  <si>
    <t>Number of counted parasites</t>
  </si>
  <si>
    <t>Number of counted parasites</t>
    <phoneticPr fontId="2" type="noConversion"/>
  </si>
  <si>
    <t>-IAA</t>
  </si>
  <si>
    <t>Number of invaded parasites</t>
    <phoneticPr fontId="2" type="noConversion"/>
  </si>
  <si>
    <t>% of Invasion</t>
    <phoneticPr fontId="2" type="noConversion"/>
  </si>
  <si>
    <t>PR48-mAID</t>
    <phoneticPr fontId="2" type="noConversion"/>
  </si>
  <si>
    <t>Number of egressed parasites</t>
    <phoneticPr fontId="2" type="noConversion"/>
  </si>
  <si>
    <t>% of Egress</t>
    <phoneticPr fontId="2" type="noConversion"/>
  </si>
  <si>
    <t>Gliding parasite count</t>
    <phoneticPr fontId="2" type="noConversion"/>
  </si>
  <si>
    <t>% of gliding</t>
    <phoneticPr fontId="2" type="noConversion"/>
  </si>
  <si>
    <t>+IAA</t>
  </si>
  <si>
    <t>Number of vacuoles with incomplete cytokinesis</t>
    <phoneticPr fontId="2" type="noConversion"/>
  </si>
  <si>
    <t>% of vacuoles with incomplete cytokinesis</t>
    <phoneticPr fontId="2" type="noConversion"/>
  </si>
  <si>
    <t>Number of vacuole with a mother SAS6L</t>
    <phoneticPr fontId="2" type="noConversion"/>
  </si>
  <si>
    <t>% of vacuole with a mother SAS6L</t>
    <phoneticPr fontId="2" type="noConversion"/>
  </si>
  <si>
    <t>Number of vacuole with a mother MyoJ</t>
    <phoneticPr fontId="2" type="noConversion"/>
  </si>
  <si>
    <t>% of vacuole with a mother MyoJ</t>
    <phoneticPr fontId="2" type="noConversion"/>
  </si>
  <si>
    <t>Number of vacuole with normal MyoI</t>
    <phoneticPr fontId="2" type="noConversion"/>
  </si>
  <si>
    <t>% of vacuole with normal MyoI</t>
    <phoneticPr fontId="2" type="noConversion"/>
  </si>
  <si>
    <t>Number of vacuole with normal MyoF</t>
    <phoneticPr fontId="2" type="noConversion"/>
  </si>
  <si>
    <t>% of vacuole with normal MyoF</t>
    <phoneticPr fontId="2" type="noConversion"/>
  </si>
  <si>
    <t>Number of vacuole with normal MORN1</t>
    <phoneticPr fontId="2" type="noConversion"/>
  </si>
  <si>
    <t>% of vacuole with normal MORN1</t>
    <phoneticPr fontId="2" type="noConversion"/>
  </si>
  <si>
    <t>MU1</t>
    <phoneticPr fontId="2" type="noConversion"/>
  </si>
  <si>
    <t>MU2</t>
  </si>
  <si>
    <t>MU3</t>
  </si>
  <si>
    <t>MU4</t>
  </si>
  <si>
    <t>MU5</t>
  </si>
  <si>
    <t>MU6</t>
  </si>
  <si>
    <t>mAID-PP2A-C2</t>
    <phoneticPr fontId="2" type="noConversion"/>
  </si>
  <si>
    <t>mAID-PP2A-C2-ComPfPP2A-C2</t>
    <phoneticPr fontId="2" type="noConversion"/>
  </si>
  <si>
    <t>mAID-PP2A-C2-ComTgPP2A-C2</t>
    <phoneticPr fontId="2" type="noConversion"/>
  </si>
  <si>
    <t xml:space="preserve"> Rep 1</t>
    <phoneticPr fontId="2" type="noConversion"/>
  </si>
  <si>
    <t xml:space="preserve"> Rep 2</t>
  </si>
  <si>
    <t xml:space="preserve"> Rep 3</t>
  </si>
  <si>
    <t xml:space="preserve"> Rep 4</t>
  </si>
  <si>
    <t xml:space="preserve"> Rep 5</t>
  </si>
  <si>
    <t xml:space="preserve"> Rep 6</t>
  </si>
  <si>
    <t>Com-PP2A-A2-KD</t>
    <phoneticPr fontId="2" type="noConversion"/>
  </si>
  <si>
    <t>DCS1-mAID-IAA</t>
    <phoneticPr fontId="2" type="noConversion"/>
  </si>
  <si>
    <t>DCS1-mAID+IAA</t>
    <phoneticPr fontId="2" type="noConversion"/>
  </si>
  <si>
    <t>DCS1-mAID</t>
    <phoneticPr fontId="2" type="noConversion"/>
  </si>
  <si>
    <t>DCS2-mAID</t>
    <phoneticPr fontId="2" type="noConversion"/>
  </si>
  <si>
    <t>DCS1-mAID-TubDDPR48 +IAA 0 μM Shield</t>
  </si>
  <si>
    <t>DCS1-mAID-TubDDPR48 +IAA 0 μM Shield</t>
    <phoneticPr fontId="2" type="noConversion"/>
  </si>
  <si>
    <t>DCS1-mAID-TubDDPR48 +IAA 1 μM Shield</t>
  </si>
  <si>
    <t>DCS1-mAID-TubDDPR48 +IAA 1 μM Shield</t>
    <phoneticPr fontId="2" type="noConversion"/>
  </si>
  <si>
    <t>DCS1-mAID-TubDDPR48 -IAA 3 μM Shield</t>
    <phoneticPr fontId="2" type="noConversion"/>
  </si>
  <si>
    <t>DCS2-mAID -IAA</t>
    <phoneticPr fontId="2" type="noConversion"/>
  </si>
  <si>
    <t>DCS2-mAID +IAA</t>
    <phoneticPr fontId="2" type="noConversion"/>
  </si>
  <si>
    <t>DCS2-mAID-TubDDPR48 +IAA 0 μM Shield</t>
    <phoneticPr fontId="2" type="noConversion"/>
  </si>
  <si>
    <t>DCS2-mAID-TubDDPR48 +IAA 1 μM Shield</t>
    <phoneticPr fontId="2" type="noConversion"/>
  </si>
  <si>
    <t>DCS2-mAID-TubDDPR48 -IAA 3 μM Shield</t>
    <phoneticPr fontId="2" type="noConversion"/>
  </si>
  <si>
    <t>DCS1-mAID -IAA</t>
    <phoneticPr fontId="2" type="noConversion"/>
  </si>
  <si>
    <t>DCS1-mAID +IAA</t>
    <phoneticPr fontId="2" type="noConversion"/>
  </si>
  <si>
    <t>Pru-PR48-mAID -IAA</t>
    <phoneticPr fontId="2" type="noConversion"/>
  </si>
  <si>
    <t>Pru-PR48-mAID +IAA</t>
    <phoneticPr fontId="2" type="noConversion"/>
  </si>
  <si>
    <t>Number of counted</t>
  </si>
  <si>
    <t>Number of DBL positvie</t>
    <phoneticPr fontId="2" type="noConversion"/>
  </si>
  <si>
    <t xml:space="preserve">% of DBL positive </t>
    <phoneticPr fontId="2" type="noConversion"/>
  </si>
  <si>
    <t>TIR1 -IAA</t>
    <phoneticPr fontId="2" type="noConversion"/>
  </si>
  <si>
    <t>TIR1 +IAA</t>
    <phoneticPr fontId="2" type="noConversion"/>
  </si>
  <si>
    <t>PR48-mAID -IAA</t>
    <phoneticPr fontId="2" type="noConversion"/>
  </si>
  <si>
    <t>PR48-mAID +IAA</t>
    <phoneticPr fontId="2" type="noConversion"/>
  </si>
  <si>
    <t>ComPR48 -IAA</t>
    <phoneticPr fontId="2" type="noConversion"/>
  </si>
  <si>
    <t>ComPR48 +IAA</t>
    <phoneticPr fontId="2" type="noConversion"/>
  </si>
  <si>
    <t>Replication</t>
  </si>
  <si>
    <t>PP2A-A2-mAID -IAA</t>
    <phoneticPr fontId="2" type="noConversion"/>
  </si>
  <si>
    <t>PP2A-A2-mAID +IAA</t>
    <phoneticPr fontId="2" type="noConversion"/>
  </si>
  <si>
    <t>KDDCS1ComWT</t>
    <phoneticPr fontId="2" type="noConversion"/>
  </si>
  <si>
    <t>KDDCS1ComMUA</t>
    <phoneticPr fontId="2" type="noConversion"/>
  </si>
  <si>
    <t>KDDCS1ComMUE</t>
    <phoneticPr fontId="2" type="noConversion"/>
  </si>
  <si>
    <t>KDDCS2ComWT</t>
    <phoneticPr fontId="2" type="noConversion"/>
  </si>
  <si>
    <t>KDDCS2ComMUA</t>
    <phoneticPr fontId="2" type="noConversion"/>
  </si>
  <si>
    <t>KDDCS2ComMUE</t>
    <phoneticPr fontId="2" type="noConversion"/>
  </si>
  <si>
    <t>% of vacuole with a mother MyoJ</t>
  </si>
  <si>
    <t>Fold change of PP2A-C2 in PP2A-A2-mAID (-IAA/+IAA)</t>
    <phoneticPr fontId="2" type="noConversion"/>
  </si>
  <si>
    <t>Fold change of PP2A-A2 in mAID-PP2A-C2 (-IAA/+IA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);[Red]\(0\)"/>
  </numFmts>
  <fonts count="17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 (Body)"/>
    </font>
    <font>
      <b/>
      <sz val="12"/>
      <color theme="1"/>
      <name val="Calibri (Body)"/>
    </font>
    <font>
      <sz val="12"/>
      <color theme="1"/>
      <name val="Calibri"/>
      <family val="2"/>
    </font>
    <font>
      <b/>
      <sz val="11"/>
      <color theme="1"/>
      <name val="Calibri (Body)"/>
    </font>
    <font>
      <b/>
      <sz val="11"/>
      <color theme="1"/>
      <name val="Calibri (Body)"/>
      <family val="2"/>
    </font>
    <font>
      <sz val="11"/>
      <color theme="1"/>
      <name val="Calibri (Body)"/>
      <family val="2"/>
    </font>
    <font>
      <sz val="11"/>
      <color theme="1"/>
      <name val="Calibri (Body)"/>
    </font>
    <font>
      <b/>
      <sz val="11"/>
      <name val="Calibri (Body)"/>
    </font>
    <font>
      <b/>
      <u/>
      <sz val="11"/>
      <color theme="1"/>
      <name val="等线"/>
      <family val="2"/>
      <scheme val="minor"/>
    </font>
    <font>
      <sz val="11"/>
      <color theme="9"/>
      <name val="Calibri (Body)"/>
    </font>
    <font>
      <b/>
      <sz val="11"/>
      <color theme="1"/>
      <name val="等线"/>
      <family val="2"/>
      <scheme val="minor"/>
    </font>
    <font>
      <b/>
      <u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3" borderId="0" xfId="0" applyFont="1" applyFill="1"/>
    <xf numFmtId="0" fontId="1" fillId="0" borderId="0" xfId="0" applyFont="1"/>
    <xf numFmtId="0" fontId="8" fillId="3" borderId="0" xfId="0" applyFont="1" applyFill="1" applyAlignment="1">
      <alignment horizontal="left"/>
    </xf>
    <xf numFmtId="0" fontId="10" fillId="2" borderId="0" xfId="0" applyFont="1" applyFill="1" applyAlignment="1">
      <alignment horizontal="left"/>
    </xf>
    <xf numFmtId="177" fontId="11" fillId="3" borderId="0" xfId="0" applyNumberFormat="1" applyFont="1" applyFill="1" applyAlignment="1">
      <alignment horizontal="center"/>
    </xf>
    <xf numFmtId="177" fontId="8" fillId="3" borderId="0" xfId="0" applyNumberFormat="1" applyFont="1" applyFill="1" applyAlignment="1">
      <alignment horizontal="center"/>
    </xf>
    <xf numFmtId="0" fontId="10" fillId="0" borderId="0" xfId="0" applyFont="1"/>
    <xf numFmtId="177" fontId="9" fillId="3" borderId="0" xfId="0" applyNumberFormat="1" applyFont="1" applyFill="1" applyAlignment="1">
      <alignment horizontal="left"/>
    </xf>
    <xf numFmtId="177" fontId="9" fillId="3" borderId="0" xfId="0" applyNumberFormat="1" applyFont="1" applyFill="1" applyAlignment="1">
      <alignment horizontal="left" wrapText="1"/>
    </xf>
    <xf numFmtId="0" fontId="11" fillId="3" borderId="0" xfId="0" applyFont="1" applyFill="1" applyAlignment="1">
      <alignment horizontal="left"/>
    </xf>
    <xf numFmtId="0" fontId="9" fillId="3" borderId="0" xfId="0" applyFont="1" applyFill="1" applyAlignment="1">
      <alignment horizontal="left"/>
    </xf>
    <xf numFmtId="0" fontId="9" fillId="3" borderId="0" xfId="0" applyFont="1" applyFill="1" applyAlignment="1">
      <alignment horizontal="left" wrapText="1"/>
    </xf>
    <xf numFmtId="49" fontId="9" fillId="3" borderId="1" xfId="0" applyNumberFormat="1" applyFont="1" applyFill="1" applyBorder="1" applyAlignment="1">
      <alignment horizontal="center"/>
    </xf>
    <xf numFmtId="49" fontId="10" fillId="3" borderId="1" xfId="0" applyNumberFormat="1" applyFont="1" applyFill="1" applyBorder="1" applyAlignment="1">
      <alignment horizontal="left"/>
    </xf>
    <xf numFmtId="0" fontId="9" fillId="3" borderId="1" xfId="0" applyFont="1" applyFill="1" applyBorder="1" applyAlignment="1">
      <alignment horizontal="center"/>
    </xf>
    <xf numFmtId="0" fontId="11" fillId="3" borderId="0" xfId="0" applyFont="1" applyFill="1"/>
    <xf numFmtId="0" fontId="9" fillId="3" borderId="1" xfId="0" applyFont="1" applyFill="1" applyBorder="1"/>
    <xf numFmtId="0" fontId="8" fillId="3" borderId="0" xfId="0" applyFont="1" applyFill="1"/>
    <xf numFmtId="0" fontId="8" fillId="3" borderId="0" xfId="0" applyFont="1" applyFill="1" applyAlignment="1">
      <alignment horizontal="left" wrapText="1"/>
    </xf>
    <xf numFmtId="0" fontId="9" fillId="3" borderId="0" xfId="0" applyFont="1" applyFill="1"/>
    <xf numFmtId="0" fontId="14" fillId="3" borderId="0" xfId="0" applyFont="1" applyFill="1"/>
    <xf numFmtId="0" fontId="8" fillId="3" borderId="0" xfId="0" applyFont="1" applyFill="1" applyAlignment="1">
      <alignment horizontal="center"/>
    </xf>
    <xf numFmtId="0" fontId="9" fillId="3" borderId="1" xfId="0" applyFont="1" applyFill="1" applyBorder="1" applyAlignment="1">
      <alignment horizontal="center" wrapText="1"/>
    </xf>
    <xf numFmtId="0" fontId="9" fillId="3" borderId="1" xfId="0" applyFont="1" applyFill="1" applyBorder="1" applyAlignment="1">
      <alignment wrapText="1"/>
    </xf>
    <xf numFmtId="0" fontId="9" fillId="3" borderId="0" xfId="0" applyFont="1" applyFill="1" applyAlignment="1">
      <alignment wrapText="1"/>
    </xf>
    <xf numFmtId="0" fontId="4" fillId="3" borderId="0" xfId="0" applyFont="1" applyFill="1" applyAlignment="1">
      <alignment horizontal="left" wrapText="1"/>
    </xf>
    <xf numFmtId="0" fontId="3" fillId="2" borderId="0" xfId="0" applyFont="1" applyFill="1" applyAlignment="1">
      <alignment horizontal="left"/>
    </xf>
    <xf numFmtId="176" fontId="3" fillId="2" borderId="0" xfId="0" applyNumberFormat="1" applyFont="1" applyFill="1" applyAlignment="1">
      <alignment horizontal="left"/>
    </xf>
    <xf numFmtId="0" fontId="3" fillId="3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176" fontId="3" fillId="2" borderId="0" xfId="0" applyNumberFormat="1" applyFont="1" applyFill="1"/>
    <xf numFmtId="177" fontId="3" fillId="2" borderId="0" xfId="0" applyNumberFormat="1" applyFont="1" applyFill="1" applyAlignment="1">
      <alignment horizontal="left"/>
    </xf>
    <xf numFmtId="178" fontId="3" fillId="2" borderId="0" xfId="0" applyNumberFormat="1" applyFont="1" applyFill="1" applyAlignment="1">
      <alignment horizontal="left"/>
    </xf>
    <xf numFmtId="0" fontId="9" fillId="2" borderId="0" xfId="0" applyFont="1" applyFill="1" applyAlignment="1">
      <alignment horizontal="left"/>
    </xf>
    <xf numFmtId="0" fontId="8" fillId="3" borderId="1" xfId="0" applyFont="1" applyFill="1" applyBorder="1" applyAlignment="1">
      <alignment horizontal="center"/>
    </xf>
    <xf numFmtId="177" fontId="12" fillId="3" borderId="1" xfId="0" applyNumberFormat="1" applyFont="1" applyFill="1" applyBorder="1" applyAlignment="1">
      <alignment horizontal="center"/>
    </xf>
    <xf numFmtId="177" fontId="9" fillId="3" borderId="1" xfId="0" applyNumberFormat="1" applyFont="1" applyFill="1" applyBorder="1" applyAlignment="1">
      <alignment horizontal="center"/>
    </xf>
    <xf numFmtId="177" fontId="9" fillId="2" borderId="0" xfId="0" applyNumberFormat="1" applyFont="1" applyFill="1" applyAlignment="1">
      <alignment horizontal="left"/>
    </xf>
    <xf numFmtId="49" fontId="8" fillId="3" borderId="1" xfId="0" applyNumberFormat="1" applyFont="1" applyFill="1" applyBorder="1" applyAlignment="1">
      <alignment horizontal="center"/>
    </xf>
    <xf numFmtId="0" fontId="16" fillId="3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49" fontId="15" fillId="3" borderId="1" xfId="0" applyNumberFormat="1" applyFont="1" applyFill="1" applyBorder="1" applyAlignment="1">
      <alignment horizontal="center"/>
    </xf>
    <xf numFmtId="0" fontId="9" fillId="2" borderId="0" xfId="0" applyFont="1" applyFill="1" applyAlignment="1">
      <alignment horizontal="left" wrapText="1"/>
    </xf>
    <xf numFmtId="0" fontId="8" fillId="2" borderId="0" xfId="0" applyFont="1" applyFill="1" applyAlignment="1">
      <alignment horizontal="left"/>
    </xf>
    <xf numFmtId="0" fontId="6" fillId="3" borderId="1" xfId="0" applyFont="1" applyFill="1" applyBorder="1" applyAlignment="1">
      <alignment horizontal="center"/>
    </xf>
    <xf numFmtId="49" fontId="6" fillId="3" borderId="1" xfId="0" applyNumberFormat="1" applyFont="1" applyFill="1" applyBorder="1" applyAlignment="1">
      <alignment horizontal="center"/>
    </xf>
    <xf numFmtId="0" fontId="9" fillId="2" borderId="0" xfId="0" applyFont="1" applyFill="1" applyAlignment="1">
      <alignment vertical="center"/>
    </xf>
    <xf numFmtId="0" fontId="9" fillId="2" borderId="0" xfId="0" applyFont="1" applyFill="1" applyAlignment="1">
      <alignment vertical="center" wrapText="1"/>
    </xf>
    <xf numFmtId="0" fontId="4" fillId="3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tabSelected="1" zoomScaleNormal="100" workbookViewId="0"/>
  </sheetViews>
  <sheetFormatPr defaultColWidth="8.83203125" defaultRowHeight="14"/>
  <cols>
    <col min="1" max="1" width="15.08203125" customWidth="1"/>
    <col min="2" max="2" width="12.58203125" customWidth="1"/>
    <col min="3" max="3" width="15.83203125" customWidth="1"/>
    <col min="4" max="4" width="20.58203125" customWidth="1"/>
    <col min="5" max="5" width="19.25" customWidth="1"/>
    <col min="6" max="6" width="18.08203125" customWidth="1"/>
    <col min="7" max="7" width="14.5" customWidth="1"/>
  </cols>
  <sheetData>
    <row r="1" spans="1:7" ht="25.5" customHeight="1">
      <c r="A1" s="7" t="s">
        <v>84</v>
      </c>
      <c r="B1" s="7" t="s">
        <v>78</v>
      </c>
      <c r="C1" s="7" t="s">
        <v>79</v>
      </c>
      <c r="D1" s="7" t="s">
        <v>80</v>
      </c>
      <c r="E1" s="7" t="s">
        <v>81</v>
      </c>
      <c r="F1" s="7" t="s">
        <v>82</v>
      </c>
      <c r="G1" s="7" t="s">
        <v>83</v>
      </c>
    </row>
    <row r="2" spans="1:7" ht="14.5">
      <c r="A2" s="31" t="s">
        <v>1</v>
      </c>
      <c r="B2" s="31">
        <v>368</v>
      </c>
      <c r="C2" s="31">
        <v>375</v>
      </c>
      <c r="D2" s="31">
        <v>351</v>
      </c>
      <c r="E2" s="31">
        <v>0</v>
      </c>
      <c r="F2" s="31">
        <v>332</v>
      </c>
      <c r="G2" s="31">
        <v>346</v>
      </c>
    </row>
    <row r="3" spans="1:7" ht="14.5">
      <c r="A3" s="31" t="s">
        <v>2</v>
      </c>
      <c r="B3" s="31">
        <v>387</v>
      </c>
      <c r="C3" s="31">
        <v>354</v>
      </c>
      <c r="D3" s="31">
        <v>338</v>
      </c>
      <c r="E3" s="31">
        <v>0</v>
      </c>
      <c r="F3" s="31">
        <v>316</v>
      </c>
      <c r="G3" s="31">
        <v>329</v>
      </c>
    </row>
    <row r="4" spans="1:7" ht="14.5">
      <c r="A4" s="31" t="s">
        <v>3</v>
      </c>
      <c r="B4" s="31">
        <v>333</v>
      </c>
      <c r="C4" s="31">
        <v>312</v>
      </c>
      <c r="D4" s="31">
        <v>322</v>
      </c>
      <c r="E4" s="31">
        <v>0</v>
      </c>
      <c r="F4" s="31">
        <v>321</v>
      </c>
      <c r="G4" s="31">
        <v>312</v>
      </c>
    </row>
    <row r="5" spans="1:7" ht="14.5">
      <c r="A5" s="31" t="s">
        <v>4</v>
      </c>
      <c r="B5" s="31">
        <v>312</v>
      </c>
      <c r="C5" s="31">
        <v>334</v>
      </c>
      <c r="D5" s="31">
        <v>329</v>
      </c>
      <c r="E5" s="31">
        <v>0</v>
      </c>
      <c r="F5" s="31">
        <v>364</v>
      </c>
      <c r="G5" s="31">
        <v>308</v>
      </c>
    </row>
    <row r="6" spans="1:7" ht="14.5">
      <c r="A6" s="31" t="s">
        <v>5</v>
      </c>
      <c r="B6" s="31">
        <v>354</v>
      </c>
      <c r="C6" s="31">
        <v>368</v>
      </c>
      <c r="D6" s="31">
        <v>365</v>
      </c>
      <c r="E6" s="31">
        <v>0</v>
      </c>
      <c r="F6" s="31">
        <v>341</v>
      </c>
      <c r="G6" s="31">
        <v>343</v>
      </c>
    </row>
    <row r="7" spans="1:7" ht="14.5">
      <c r="A7" s="31" t="s">
        <v>6</v>
      </c>
      <c r="B7" s="31">
        <v>347</v>
      </c>
      <c r="C7" s="31">
        <v>344</v>
      </c>
      <c r="D7" s="31">
        <v>368</v>
      </c>
      <c r="E7" s="31">
        <v>0</v>
      </c>
      <c r="F7" s="31">
        <v>353</v>
      </c>
      <c r="G7" s="31">
        <v>372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ED0FB-6556-4FAB-93AC-5EE5C8484B01}">
  <dimension ref="A1:G5"/>
  <sheetViews>
    <sheetView workbookViewId="0"/>
  </sheetViews>
  <sheetFormatPr defaultColWidth="8.83203125" defaultRowHeight="15.5"/>
  <cols>
    <col min="1" max="1" width="13.33203125" style="1" customWidth="1"/>
    <col min="2" max="2" width="21" style="1" customWidth="1"/>
    <col min="3" max="3" width="17" style="1" customWidth="1"/>
    <col min="4" max="4" width="16" style="1" customWidth="1"/>
    <col min="5" max="5" width="19.75" style="1" customWidth="1"/>
    <col min="6" max="6" width="20.25" style="1" customWidth="1"/>
    <col min="7" max="7" width="17.83203125" style="1" customWidth="1"/>
    <col min="8" max="16384" width="8.83203125" style="1"/>
  </cols>
  <sheetData>
    <row r="1" spans="1:7">
      <c r="A1" s="20"/>
      <c r="B1" s="45" t="s">
        <v>80</v>
      </c>
      <c r="C1" s="46"/>
      <c r="D1" s="22"/>
      <c r="E1" s="45" t="s">
        <v>81</v>
      </c>
      <c r="F1" s="45"/>
      <c r="G1" s="45"/>
    </row>
    <row r="2" spans="1:7" ht="31.5" customHeight="1">
      <c r="A2" s="7" t="s">
        <v>11</v>
      </c>
      <c r="B2" s="23" t="s">
        <v>37</v>
      </c>
      <c r="C2" s="23" t="s">
        <v>18</v>
      </c>
      <c r="D2" s="23" t="s">
        <v>38</v>
      </c>
      <c r="E2" s="23" t="s">
        <v>37</v>
      </c>
      <c r="F2" s="23" t="s">
        <v>18</v>
      </c>
      <c r="G2" s="23" t="s">
        <v>38</v>
      </c>
    </row>
    <row r="3" spans="1:7">
      <c r="A3" s="31" t="s">
        <v>1</v>
      </c>
      <c r="B3" s="31">
        <v>72</v>
      </c>
      <c r="C3" s="31">
        <v>103</v>
      </c>
      <c r="D3" s="32">
        <v>69.902912621359221</v>
      </c>
      <c r="E3" s="31">
        <v>6</v>
      </c>
      <c r="F3" s="31">
        <v>101</v>
      </c>
      <c r="G3" s="32">
        <v>5.9405940594059405</v>
      </c>
    </row>
    <row r="4" spans="1:7">
      <c r="A4" s="31" t="s">
        <v>9</v>
      </c>
      <c r="B4" s="31">
        <v>85</v>
      </c>
      <c r="C4" s="31">
        <v>111</v>
      </c>
      <c r="D4" s="32">
        <v>76.576576576576571</v>
      </c>
      <c r="E4" s="31">
        <v>4</v>
      </c>
      <c r="F4" s="31">
        <v>112</v>
      </c>
      <c r="G4" s="32">
        <v>3.5714285714285712</v>
      </c>
    </row>
    <row r="5" spans="1:7">
      <c r="A5" s="31" t="s">
        <v>10</v>
      </c>
      <c r="B5" s="31">
        <v>97</v>
      </c>
      <c r="C5" s="31">
        <v>121</v>
      </c>
      <c r="D5" s="32">
        <v>80.165289256198349</v>
      </c>
      <c r="E5" s="31">
        <v>2</v>
      </c>
      <c r="F5" s="31">
        <v>104</v>
      </c>
      <c r="G5" s="32">
        <v>1.9230769230769231</v>
      </c>
    </row>
  </sheetData>
  <mergeCells count="2">
    <mergeCell ref="B1:C1"/>
    <mergeCell ref="E1:G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24090-9635-4A75-90ED-A9CFA4FDE0D6}">
  <dimension ref="A1:G5"/>
  <sheetViews>
    <sheetView workbookViewId="0"/>
  </sheetViews>
  <sheetFormatPr defaultColWidth="8.83203125" defaultRowHeight="15.5"/>
  <cols>
    <col min="1" max="1" width="13" style="1" customWidth="1"/>
    <col min="2" max="2" width="19.25" style="1" customWidth="1"/>
    <col min="3" max="3" width="17" style="1" customWidth="1"/>
    <col min="4" max="5" width="18.25" style="1" customWidth="1"/>
    <col min="6" max="6" width="18.5" style="1" customWidth="1"/>
    <col min="7" max="7" width="17.83203125" style="1" customWidth="1"/>
    <col min="8" max="16384" width="8.83203125" style="1"/>
  </cols>
  <sheetData>
    <row r="1" spans="1:7">
      <c r="A1" s="20"/>
      <c r="B1" s="40" t="s">
        <v>80</v>
      </c>
      <c r="C1" s="40"/>
      <c r="D1" s="24"/>
      <c r="E1" s="40" t="s">
        <v>81</v>
      </c>
      <c r="F1" s="40"/>
      <c r="G1" s="40"/>
    </row>
    <row r="2" spans="1:7" ht="36" customHeight="1">
      <c r="A2" s="15" t="s">
        <v>11</v>
      </c>
      <c r="B2" s="16" t="s">
        <v>39</v>
      </c>
      <c r="C2" s="16" t="s">
        <v>18</v>
      </c>
      <c r="D2" s="16" t="s">
        <v>40</v>
      </c>
      <c r="E2" s="16" t="s">
        <v>39</v>
      </c>
      <c r="F2" s="16" t="s">
        <v>18</v>
      </c>
      <c r="G2" s="16" t="s">
        <v>40</v>
      </c>
    </row>
    <row r="3" spans="1:7">
      <c r="A3" s="31" t="s">
        <v>1</v>
      </c>
      <c r="B3" s="31">
        <v>83</v>
      </c>
      <c r="C3" s="31">
        <v>101</v>
      </c>
      <c r="D3" s="32">
        <v>82.178217821782169</v>
      </c>
      <c r="E3" s="31">
        <v>3</v>
      </c>
      <c r="F3" s="31">
        <v>104</v>
      </c>
      <c r="G3" s="32">
        <v>2.8846153846153846</v>
      </c>
    </row>
    <row r="4" spans="1:7">
      <c r="A4" s="31" t="s">
        <v>9</v>
      </c>
      <c r="B4" s="31">
        <v>75</v>
      </c>
      <c r="C4" s="31">
        <v>114</v>
      </c>
      <c r="D4" s="32">
        <v>65.789473684210535</v>
      </c>
      <c r="E4" s="31">
        <v>5</v>
      </c>
      <c r="F4" s="31">
        <v>112</v>
      </c>
      <c r="G4" s="32">
        <v>4.4642857142857144</v>
      </c>
    </row>
    <row r="5" spans="1:7">
      <c r="A5" s="31" t="s">
        <v>10</v>
      </c>
      <c r="B5" s="31">
        <v>82</v>
      </c>
      <c r="C5" s="31">
        <v>113</v>
      </c>
      <c r="D5" s="32">
        <v>72.56637168141593</v>
      </c>
      <c r="E5" s="31">
        <v>4</v>
      </c>
      <c r="F5" s="31">
        <v>109</v>
      </c>
      <c r="G5" s="32">
        <v>3.669724770642202</v>
      </c>
    </row>
  </sheetData>
  <mergeCells count="2">
    <mergeCell ref="B1:C1"/>
    <mergeCell ref="E1:G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4BD96-492E-4373-9EAC-6EA8CC683B03}">
  <dimension ref="A1:N20"/>
  <sheetViews>
    <sheetView workbookViewId="0"/>
  </sheetViews>
  <sheetFormatPr defaultColWidth="8.83203125" defaultRowHeight="15.5"/>
  <cols>
    <col min="1" max="1" width="18.08203125" style="1" customWidth="1"/>
    <col min="2" max="2" width="10.83203125" style="1" customWidth="1"/>
    <col min="3" max="3" width="23.33203125" style="1" customWidth="1"/>
    <col min="4" max="4" width="18" style="1" customWidth="1"/>
    <col min="5" max="5" width="22.58203125" style="1" customWidth="1"/>
    <col min="6" max="6" width="22.5" style="1" customWidth="1"/>
    <col min="7" max="7" width="18.33203125" style="1" customWidth="1"/>
    <col min="8" max="8" width="20.33203125" style="1" customWidth="1"/>
    <col min="9" max="10" width="8.83203125" style="1"/>
    <col min="11" max="11" width="11.5" style="1" customWidth="1"/>
    <col min="12" max="12" width="25.5" style="1" customWidth="1"/>
    <col min="13" max="13" width="17.33203125" style="1" customWidth="1"/>
    <col min="14" max="14" width="24.75" style="1" customWidth="1"/>
    <col min="15" max="16384" width="8.83203125" style="1"/>
  </cols>
  <sheetData>
    <row r="1" spans="1:14" ht="22.5" customHeight="1">
      <c r="A1" s="20"/>
      <c r="B1" s="20"/>
      <c r="C1" s="44" t="s">
        <v>15</v>
      </c>
      <c r="D1" s="44"/>
      <c r="E1" s="44"/>
      <c r="F1" s="44" t="s">
        <v>16</v>
      </c>
      <c r="G1" s="44"/>
      <c r="H1" s="44"/>
      <c r="J1" s="25"/>
      <c r="K1" s="25"/>
      <c r="L1" s="47" t="s">
        <v>16</v>
      </c>
      <c r="M1" s="47"/>
      <c r="N1" s="47"/>
    </row>
    <row r="2" spans="1:14" ht="31" customHeight="1">
      <c r="A2" s="15" t="s">
        <v>8</v>
      </c>
      <c r="B2" s="15" t="s">
        <v>11</v>
      </c>
      <c r="C2" s="16" t="s">
        <v>29</v>
      </c>
      <c r="D2" s="16" t="s">
        <v>19</v>
      </c>
      <c r="E2" s="16" t="s">
        <v>30</v>
      </c>
      <c r="F2" s="16" t="s">
        <v>29</v>
      </c>
      <c r="G2" s="16" t="s">
        <v>19</v>
      </c>
      <c r="H2" s="16" t="s">
        <v>30</v>
      </c>
      <c r="J2" s="7" t="s">
        <v>8</v>
      </c>
      <c r="K2" s="7" t="s">
        <v>11</v>
      </c>
      <c r="L2" s="23" t="s">
        <v>29</v>
      </c>
      <c r="M2" s="23" t="s">
        <v>19</v>
      </c>
      <c r="N2" s="23" t="s">
        <v>30</v>
      </c>
    </row>
    <row r="3" spans="1:14">
      <c r="A3" s="39" t="s">
        <v>47</v>
      </c>
      <c r="B3" s="31" t="s">
        <v>0</v>
      </c>
      <c r="C3" s="31">
        <v>4</v>
      </c>
      <c r="D3" s="31">
        <v>154</v>
      </c>
      <c r="E3" s="32">
        <v>2.5974025974025974</v>
      </c>
      <c r="F3" s="31">
        <v>153</v>
      </c>
      <c r="G3" s="31">
        <v>167</v>
      </c>
      <c r="H3" s="32">
        <v>91.616766467065872</v>
      </c>
      <c r="J3" s="49" t="s">
        <v>41</v>
      </c>
      <c r="K3" s="31" t="s">
        <v>0</v>
      </c>
      <c r="L3" s="31">
        <v>155</v>
      </c>
      <c r="M3" s="31">
        <v>160</v>
      </c>
      <c r="N3" s="32">
        <v>96.875</v>
      </c>
    </row>
    <row r="4" spans="1:14">
      <c r="A4" s="39"/>
      <c r="B4" s="31" t="s">
        <v>2</v>
      </c>
      <c r="C4" s="31">
        <v>4</v>
      </c>
      <c r="D4" s="31">
        <v>163</v>
      </c>
      <c r="E4" s="32">
        <v>2.4539877300613497</v>
      </c>
      <c r="F4" s="31">
        <v>171</v>
      </c>
      <c r="G4" s="31">
        <v>182</v>
      </c>
      <c r="H4" s="32">
        <v>93.956043956043956</v>
      </c>
      <c r="J4" s="49"/>
      <c r="K4" s="31" t="s">
        <v>2</v>
      </c>
      <c r="L4" s="31">
        <v>143</v>
      </c>
      <c r="M4" s="31">
        <v>152</v>
      </c>
      <c r="N4" s="32">
        <v>94.078947368421055</v>
      </c>
    </row>
    <row r="5" spans="1:14">
      <c r="A5" s="39"/>
      <c r="B5" s="31" t="s">
        <v>3</v>
      </c>
      <c r="C5" s="31">
        <v>7</v>
      </c>
      <c r="D5" s="31">
        <v>173</v>
      </c>
      <c r="E5" s="32">
        <v>4.0462427745664744</v>
      </c>
      <c r="F5" s="31">
        <v>150</v>
      </c>
      <c r="G5" s="31">
        <v>156</v>
      </c>
      <c r="H5" s="32">
        <v>96.15384615384616</v>
      </c>
      <c r="J5" s="49"/>
      <c r="K5" s="31" t="s">
        <v>3</v>
      </c>
      <c r="L5" s="31">
        <v>158</v>
      </c>
      <c r="M5" s="31">
        <v>161</v>
      </c>
      <c r="N5" s="32">
        <v>98.136645962732914</v>
      </c>
    </row>
    <row r="6" spans="1:14">
      <c r="A6" s="48" t="s">
        <v>49</v>
      </c>
      <c r="B6" s="31" t="s">
        <v>0</v>
      </c>
      <c r="C6" s="31">
        <v>5</v>
      </c>
      <c r="D6" s="31">
        <v>152</v>
      </c>
      <c r="E6" s="32">
        <v>3.2894736842105261</v>
      </c>
      <c r="F6" s="31">
        <v>4</v>
      </c>
      <c r="G6" s="31">
        <v>164</v>
      </c>
      <c r="H6" s="32">
        <v>2.4390243902439024</v>
      </c>
      <c r="J6" s="49" t="s">
        <v>42</v>
      </c>
      <c r="K6" s="31" t="s">
        <v>0</v>
      </c>
      <c r="L6" s="31">
        <v>153</v>
      </c>
      <c r="M6" s="31">
        <v>158</v>
      </c>
      <c r="N6" s="32">
        <v>96.835443037974684</v>
      </c>
    </row>
    <row r="7" spans="1:14">
      <c r="A7" s="48"/>
      <c r="B7" s="31" t="s">
        <v>2</v>
      </c>
      <c r="C7" s="31">
        <v>2</v>
      </c>
      <c r="D7" s="31">
        <v>157</v>
      </c>
      <c r="E7" s="32">
        <v>1.2738853503184715</v>
      </c>
      <c r="F7" s="31">
        <v>3</v>
      </c>
      <c r="G7" s="31">
        <v>153</v>
      </c>
      <c r="H7" s="32">
        <v>1.9607843137254901</v>
      </c>
      <c r="J7" s="49"/>
      <c r="K7" s="31" t="s">
        <v>2</v>
      </c>
      <c r="L7" s="31">
        <v>143</v>
      </c>
      <c r="M7" s="31">
        <v>152</v>
      </c>
      <c r="N7" s="32">
        <v>94.078947368421055</v>
      </c>
    </row>
    <row r="8" spans="1:14">
      <c r="A8" s="48"/>
      <c r="B8" s="31" t="s">
        <v>3</v>
      </c>
      <c r="C8" s="31">
        <v>3</v>
      </c>
      <c r="D8" s="31">
        <v>162</v>
      </c>
      <c r="E8" s="32">
        <v>1.8518518518518516</v>
      </c>
      <c r="F8" s="31">
        <v>4</v>
      </c>
      <c r="G8" s="31">
        <v>165</v>
      </c>
      <c r="H8" s="32">
        <v>2.4242424242424243</v>
      </c>
      <c r="J8" s="49"/>
      <c r="K8" s="31" t="s">
        <v>3</v>
      </c>
      <c r="L8" s="31">
        <v>149</v>
      </c>
      <c r="M8" s="31">
        <v>161</v>
      </c>
      <c r="N8" s="32">
        <v>92.546583850931668</v>
      </c>
    </row>
    <row r="9" spans="1:14">
      <c r="A9" s="48" t="s">
        <v>48</v>
      </c>
      <c r="B9" s="31" t="s">
        <v>0</v>
      </c>
      <c r="C9" s="31">
        <v>3</v>
      </c>
      <c r="D9" s="31">
        <v>154</v>
      </c>
      <c r="E9" s="32">
        <v>1.948051948051948</v>
      </c>
      <c r="F9" s="31">
        <v>154</v>
      </c>
      <c r="G9" s="31">
        <v>166</v>
      </c>
      <c r="H9" s="32">
        <v>92.771084337349393</v>
      </c>
      <c r="J9" s="49" t="s">
        <v>43</v>
      </c>
      <c r="K9" s="31" t="s">
        <v>0</v>
      </c>
      <c r="L9" s="31">
        <v>152</v>
      </c>
      <c r="M9" s="31">
        <v>161</v>
      </c>
      <c r="N9" s="32">
        <v>94.409937888198755</v>
      </c>
    </row>
    <row r="10" spans="1:14">
      <c r="A10" s="48"/>
      <c r="B10" s="31" t="s">
        <v>2</v>
      </c>
      <c r="C10" s="31">
        <v>5</v>
      </c>
      <c r="D10" s="31">
        <v>151</v>
      </c>
      <c r="E10" s="32">
        <v>3.3112582781456954</v>
      </c>
      <c r="F10" s="31">
        <v>146</v>
      </c>
      <c r="G10" s="31">
        <v>158</v>
      </c>
      <c r="H10" s="32">
        <v>92.405063291139243</v>
      </c>
      <c r="J10" s="49"/>
      <c r="K10" s="31" t="s">
        <v>2</v>
      </c>
      <c r="L10" s="31">
        <v>156</v>
      </c>
      <c r="M10" s="31">
        <v>163</v>
      </c>
      <c r="N10" s="32">
        <v>95.705521472392647</v>
      </c>
    </row>
    <row r="11" spans="1:14">
      <c r="A11" s="48"/>
      <c r="B11" s="31" t="s">
        <v>3</v>
      </c>
      <c r="C11" s="31">
        <v>4</v>
      </c>
      <c r="D11" s="31">
        <v>163</v>
      </c>
      <c r="E11" s="32">
        <v>2.4539877300613497</v>
      </c>
      <c r="F11" s="31">
        <v>158</v>
      </c>
      <c r="G11" s="31">
        <v>165</v>
      </c>
      <c r="H11" s="32">
        <v>95.757575757575751</v>
      </c>
      <c r="J11" s="49"/>
      <c r="K11" s="31" t="s">
        <v>3</v>
      </c>
      <c r="L11" s="31">
        <v>143</v>
      </c>
      <c r="M11" s="31">
        <v>155</v>
      </c>
      <c r="N11" s="32">
        <v>92.258064516129039</v>
      </c>
    </row>
    <row r="12" spans="1:14">
      <c r="J12" s="49" t="s">
        <v>44</v>
      </c>
      <c r="K12" s="31" t="s">
        <v>0</v>
      </c>
      <c r="L12" s="31">
        <v>141</v>
      </c>
      <c r="M12" s="31">
        <v>150</v>
      </c>
      <c r="N12" s="32">
        <v>94</v>
      </c>
    </row>
    <row r="13" spans="1:14">
      <c r="J13" s="49"/>
      <c r="K13" s="31" t="s">
        <v>2</v>
      </c>
      <c r="L13" s="31">
        <v>156</v>
      </c>
      <c r="M13" s="31">
        <v>163</v>
      </c>
      <c r="N13" s="32">
        <v>95.705521472392647</v>
      </c>
    </row>
    <row r="14" spans="1:14">
      <c r="J14" s="49"/>
      <c r="K14" s="31" t="s">
        <v>3</v>
      </c>
      <c r="L14" s="31">
        <v>168</v>
      </c>
      <c r="M14" s="31">
        <v>172</v>
      </c>
      <c r="N14" s="32">
        <v>97.674418604651152</v>
      </c>
    </row>
    <row r="15" spans="1:14">
      <c r="J15" s="49" t="s">
        <v>45</v>
      </c>
      <c r="K15" s="31" t="s">
        <v>0</v>
      </c>
      <c r="L15" s="31">
        <v>143</v>
      </c>
      <c r="M15" s="31">
        <v>151</v>
      </c>
      <c r="N15" s="32">
        <v>94.701986754966882</v>
      </c>
    </row>
    <row r="16" spans="1:14">
      <c r="J16" s="49"/>
      <c r="K16" s="31" t="s">
        <v>2</v>
      </c>
      <c r="L16" s="31">
        <v>144</v>
      </c>
      <c r="M16" s="31">
        <v>160</v>
      </c>
      <c r="N16" s="32">
        <v>90</v>
      </c>
    </row>
    <row r="17" spans="10:14">
      <c r="J17" s="49"/>
      <c r="K17" s="31" t="s">
        <v>3</v>
      </c>
      <c r="L17" s="31">
        <v>155</v>
      </c>
      <c r="M17" s="31">
        <v>162</v>
      </c>
      <c r="N17" s="32">
        <v>95.679012345679013</v>
      </c>
    </row>
    <row r="18" spans="10:14">
      <c r="J18" s="49" t="s">
        <v>46</v>
      </c>
      <c r="K18" s="31" t="s">
        <v>0</v>
      </c>
      <c r="L18" s="31">
        <v>158</v>
      </c>
      <c r="M18" s="31">
        <v>162</v>
      </c>
      <c r="N18" s="32">
        <v>97.53086419753086</v>
      </c>
    </row>
    <row r="19" spans="10:14">
      <c r="J19" s="49"/>
      <c r="K19" s="31" t="s">
        <v>2</v>
      </c>
      <c r="L19" s="31">
        <v>141</v>
      </c>
      <c r="M19" s="31">
        <v>151</v>
      </c>
      <c r="N19" s="32">
        <v>93.377483443708613</v>
      </c>
    </row>
    <row r="20" spans="10:14">
      <c r="J20" s="49"/>
      <c r="K20" s="31" t="s">
        <v>3</v>
      </c>
      <c r="L20" s="31">
        <v>148</v>
      </c>
      <c r="M20" s="31">
        <v>154</v>
      </c>
      <c r="N20" s="32">
        <v>96.103896103896105</v>
      </c>
    </row>
  </sheetData>
  <mergeCells count="12">
    <mergeCell ref="J12:J14"/>
    <mergeCell ref="J15:J17"/>
    <mergeCell ref="J18:J20"/>
    <mergeCell ref="A9:A11"/>
    <mergeCell ref="C1:E1"/>
    <mergeCell ref="F1:H1"/>
    <mergeCell ref="J9:J11"/>
    <mergeCell ref="L1:N1"/>
    <mergeCell ref="A3:A5"/>
    <mergeCell ref="A6:A8"/>
    <mergeCell ref="J3:J5"/>
    <mergeCell ref="J6:J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9425D-7AA3-417B-B0D4-9427C63078FD}">
  <dimension ref="A1:D7"/>
  <sheetViews>
    <sheetView zoomScaleNormal="100" workbookViewId="0"/>
  </sheetViews>
  <sheetFormatPr defaultColWidth="19.5" defaultRowHeight="14"/>
  <cols>
    <col min="1" max="1" width="15.75" style="11" customWidth="1"/>
    <col min="2" max="16384" width="19.5" style="11"/>
  </cols>
  <sheetData>
    <row r="1" spans="1:4" ht="24" customHeight="1">
      <c r="A1" s="7" t="s">
        <v>11</v>
      </c>
      <c r="B1" s="7" t="s">
        <v>85</v>
      </c>
      <c r="C1" s="7" t="s">
        <v>86</v>
      </c>
      <c r="D1" s="7" t="s">
        <v>56</v>
      </c>
    </row>
    <row r="2" spans="1:4" ht="14.5">
      <c r="A2" s="31" t="s">
        <v>50</v>
      </c>
      <c r="B2" s="31">
        <v>346</v>
      </c>
      <c r="C2" s="31">
        <v>0</v>
      </c>
      <c r="D2" s="31">
        <v>356</v>
      </c>
    </row>
    <row r="3" spans="1:4" ht="14.5">
      <c r="A3" s="31" t="s">
        <v>51</v>
      </c>
      <c r="B3" s="31">
        <v>358</v>
      </c>
      <c r="C3" s="31">
        <v>0</v>
      </c>
      <c r="D3" s="31">
        <v>321</v>
      </c>
    </row>
    <row r="4" spans="1:4" ht="14.5">
      <c r="A4" s="31" t="s">
        <v>52</v>
      </c>
      <c r="B4" s="31">
        <v>379</v>
      </c>
      <c r="C4" s="31">
        <v>0</v>
      </c>
      <c r="D4" s="31">
        <v>323</v>
      </c>
    </row>
    <row r="5" spans="1:4" ht="14.5">
      <c r="A5" s="31" t="s">
        <v>53</v>
      </c>
      <c r="B5" s="31">
        <v>333</v>
      </c>
      <c r="C5" s="31">
        <v>0</v>
      </c>
      <c r="D5" s="31">
        <v>307</v>
      </c>
    </row>
    <row r="6" spans="1:4" ht="14.5">
      <c r="A6" s="31" t="s">
        <v>54</v>
      </c>
      <c r="B6" s="31">
        <v>395</v>
      </c>
      <c r="C6" s="31">
        <v>0</v>
      </c>
      <c r="D6" s="31">
        <v>342</v>
      </c>
    </row>
    <row r="7" spans="1:4" ht="14.5">
      <c r="A7" s="31" t="s">
        <v>55</v>
      </c>
      <c r="B7" s="31">
        <v>305</v>
      </c>
      <c r="C7" s="31">
        <v>0</v>
      </c>
      <c r="D7" s="31">
        <v>375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58126-2B19-451A-9574-F3416CF8A439}">
  <dimension ref="A1:G5"/>
  <sheetViews>
    <sheetView zoomScaleNormal="100" workbookViewId="0"/>
  </sheetViews>
  <sheetFormatPr defaultColWidth="8.83203125" defaultRowHeight="15.5"/>
  <cols>
    <col min="1" max="1" width="10.33203125" style="1" customWidth="1"/>
    <col min="2" max="2" width="22.33203125" style="1" customWidth="1"/>
    <col min="3" max="3" width="15" style="1" customWidth="1"/>
    <col min="4" max="4" width="18" style="1" customWidth="1"/>
    <col min="5" max="5" width="21" style="1" customWidth="1"/>
    <col min="6" max="6" width="14.58203125" style="1" customWidth="1"/>
    <col min="7" max="7" width="23" style="1" customWidth="1"/>
    <col min="8" max="16384" width="8.83203125" style="1"/>
  </cols>
  <sheetData>
    <row r="1" spans="1:7">
      <c r="A1" s="5"/>
      <c r="B1" s="50" t="s">
        <v>20</v>
      </c>
      <c r="C1" s="50"/>
      <c r="D1" s="50"/>
      <c r="E1" s="51" t="s">
        <v>16</v>
      </c>
      <c r="F1" s="51"/>
      <c r="G1" s="51"/>
    </row>
    <row r="2" spans="1:7" ht="30" customHeight="1">
      <c r="A2" s="7" t="s">
        <v>11</v>
      </c>
      <c r="B2" s="16" t="s">
        <v>29</v>
      </c>
      <c r="C2" s="16" t="s">
        <v>19</v>
      </c>
      <c r="D2" s="16" t="s">
        <v>30</v>
      </c>
      <c r="E2" s="16" t="s">
        <v>29</v>
      </c>
      <c r="F2" s="16" t="s">
        <v>19</v>
      </c>
      <c r="G2" s="16" t="s">
        <v>30</v>
      </c>
    </row>
    <row r="3" spans="1:7">
      <c r="A3" s="31" t="s">
        <v>1</v>
      </c>
      <c r="B3" s="31">
        <v>10</v>
      </c>
      <c r="C3" s="31">
        <v>165</v>
      </c>
      <c r="D3" s="32">
        <v>6.0606060606060606</v>
      </c>
      <c r="E3" s="31">
        <v>160</v>
      </c>
      <c r="F3" s="31">
        <v>163</v>
      </c>
      <c r="G3" s="32">
        <v>98.159509202453989</v>
      </c>
    </row>
    <row r="4" spans="1:7">
      <c r="A4" s="31" t="s">
        <v>9</v>
      </c>
      <c r="B4" s="31">
        <v>8</v>
      </c>
      <c r="C4" s="31">
        <v>170</v>
      </c>
      <c r="D4" s="32">
        <v>4.7058823529411766</v>
      </c>
      <c r="E4" s="31">
        <v>169</v>
      </c>
      <c r="F4" s="31">
        <v>178</v>
      </c>
      <c r="G4" s="32">
        <v>94.943820224719104</v>
      </c>
    </row>
    <row r="5" spans="1:7">
      <c r="A5" s="31" t="s">
        <v>10</v>
      </c>
      <c r="B5" s="31">
        <v>3</v>
      </c>
      <c r="C5" s="31">
        <v>154</v>
      </c>
      <c r="D5" s="32">
        <v>1.948051948051948</v>
      </c>
      <c r="E5" s="31">
        <v>165</v>
      </c>
      <c r="F5" s="31">
        <v>170</v>
      </c>
      <c r="G5" s="32">
        <v>97.058823529411768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A1488-2944-499D-8959-D72983CB4E4D}">
  <dimension ref="A1:E8"/>
  <sheetViews>
    <sheetView zoomScaleNormal="100" workbookViewId="0"/>
  </sheetViews>
  <sheetFormatPr defaultColWidth="8.83203125" defaultRowHeight="15.5"/>
  <cols>
    <col min="1" max="1" width="14.08203125" style="1" customWidth="1"/>
    <col min="2" max="2" width="19.08203125" style="1" customWidth="1"/>
    <col min="3" max="3" width="20.08203125" style="1" customWidth="1"/>
    <col min="4" max="4" width="18.08203125" style="1" customWidth="1"/>
    <col min="5" max="5" width="16.83203125" style="1" customWidth="1"/>
    <col min="6" max="16384" width="8.83203125" style="1"/>
  </cols>
  <sheetData>
    <row r="1" spans="1:5" ht="20.149999999999999" customHeight="1">
      <c r="A1" s="7" t="s">
        <v>11</v>
      </c>
      <c r="B1" s="7" t="s">
        <v>71</v>
      </c>
      <c r="C1" s="7" t="s">
        <v>72</v>
      </c>
      <c r="D1" s="7" t="s">
        <v>66</v>
      </c>
      <c r="E1" s="7" t="s">
        <v>67</v>
      </c>
    </row>
    <row r="2" spans="1:5">
      <c r="A2" s="8" t="s">
        <v>1</v>
      </c>
      <c r="B2" s="31">
        <v>351</v>
      </c>
      <c r="C2" s="31">
        <v>106</v>
      </c>
      <c r="D2" s="31">
        <v>368</v>
      </c>
      <c r="E2" s="31">
        <v>39</v>
      </c>
    </row>
    <row r="3" spans="1:5">
      <c r="A3" s="8" t="s">
        <v>2</v>
      </c>
      <c r="B3" s="31">
        <v>303</v>
      </c>
      <c r="C3" s="31">
        <v>98</v>
      </c>
      <c r="D3" s="31">
        <v>333</v>
      </c>
      <c r="E3" s="31">
        <v>41</v>
      </c>
    </row>
    <row r="4" spans="1:5">
      <c r="A4" s="8" t="s">
        <v>3</v>
      </c>
      <c r="B4" s="31">
        <v>335</v>
      </c>
      <c r="C4" s="31">
        <v>111</v>
      </c>
      <c r="D4" s="31">
        <v>345</v>
      </c>
      <c r="E4" s="31">
        <v>28</v>
      </c>
    </row>
    <row r="5" spans="1:5">
      <c r="A5" s="8" t="s">
        <v>4</v>
      </c>
      <c r="B5" s="31">
        <v>375</v>
      </c>
      <c r="C5" s="31">
        <v>120</v>
      </c>
      <c r="D5" s="31">
        <v>302</v>
      </c>
      <c r="E5" s="31">
        <v>18</v>
      </c>
    </row>
    <row r="6" spans="1:5">
      <c r="A6" s="8" t="s">
        <v>5</v>
      </c>
      <c r="B6" s="31">
        <v>365</v>
      </c>
      <c r="C6" s="31">
        <v>123</v>
      </c>
      <c r="D6" s="31">
        <v>316</v>
      </c>
      <c r="E6" s="31">
        <v>36</v>
      </c>
    </row>
    <row r="7" spans="1:5">
      <c r="A7" s="8" t="s">
        <v>6</v>
      </c>
      <c r="B7" s="31">
        <v>298</v>
      </c>
      <c r="C7" s="31">
        <v>89</v>
      </c>
      <c r="D7" s="31">
        <v>329</v>
      </c>
      <c r="E7" s="31">
        <v>32</v>
      </c>
    </row>
    <row r="8" spans="1:5">
      <c r="A8" s="2"/>
      <c r="B8" s="2"/>
      <c r="C8" s="2"/>
      <c r="D8" s="2"/>
      <c r="E8" s="2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6E13F-7FEE-4A8C-BE0B-B8A1D4328426}">
  <dimension ref="A1:H8"/>
  <sheetViews>
    <sheetView workbookViewId="0"/>
  </sheetViews>
  <sheetFormatPr defaultColWidth="8.83203125" defaultRowHeight="15.5"/>
  <cols>
    <col min="1" max="1" width="14.5" style="1" customWidth="1"/>
    <col min="2" max="2" width="12.5" style="1" customWidth="1"/>
    <col min="3" max="3" width="24.33203125" style="1" customWidth="1"/>
    <col min="4" max="4" width="20" style="1" customWidth="1"/>
    <col min="5" max="5" width="23.25" style="1" customWidth="1"/>
    <col min="6" max="6" width="22.58203125" style="1" customWidth="1"/>
    <col min="7" max="7" width="18" style="1" customWidth="1"/>
    <col min="8" max="8" width="23" style="1" customWidth="1"/>
    <col min="9" max="9" width="8.5" style="1" customWidth="1"/>
    <col min="10" max="16384" width="8.83203125" style="1"/>
  </cols>
  <sheetData>
    <row r="1" spans="1:8">
      <c r="A1" s="26"/>
      <c r="B1" s="26"/>
      <c r="C1" s="40" t="s">
        <v>20</v>
      </c>
      <c r="D1" s="40"/>
      <c r="E1" s="40"/>
      <c r="F1" s="27" t="s">
        <v>16</v>
      </c>
      <c r="G1" s="28"/>
      <c r="H1" s="28"/>
    </row>
    <row r="2" spans="1:8" ht="35.25" customHeight="1">
      <c r="A2" s="15" t="s">
        <v>8</v>
      </c>
      <c r="B2" s="15" t="s">
        <v>11</v>
      </c>
      <c r="C2" s="29" t="s">
        <v>29</v>
      </c>
      <c r="D2" s="29" t="s">
        <v>19</v>
      </c>
      <c r="E2" s="29" t="s">
        <v>30</v>
      </c>
      <c r="F2" s="29" t="s">
        <v>29</v>
      </c>
      <c r="G2" s="29" t="s">
        <v>19</v>
      </c>
      <c r="H2" s="29" t="s">
        <v>30</v>
      </c>
    </row>
    <row r="3" spans="1:8">
      <c r="A3" s="39" t="s">
        <v>59</v>
      </c>
      <c r="B3" s="31" t="s">
        <v>0</v>
      </c>
      <c r="C3" s="31">
        <v>9</v>
      </c>
      <c r="D3" s="31">
        <v>158</v>
      </c>
      <c r="E3" s="32">
        <v>5.6962025316455698</v>
      </c>
      <c r="F3" s="31">
        <v>129</v>
      </c>
      <c r="G3" s="31">
        <v>168</v>
      </c>
      <c r="H3" s="32">
        <v>76.785714285714292</v>
      </c>
    </row>
    <row r="4" spans="1:8">
      <c r="A4" s="39"/>
      <c r="B4" s="31" t="s">
        <v>2</v>
      </c>
      <c r="C4" s="31">
        <v>6</v>
      </c>
      <c r="D4" s="31">
        <v>151</v>
      </c>
      <c r="E4" s="32">
        <v>3.9735099337748347</v>
      </c>
      <c r="F4" s="31">
        <v>108</v>
      </c>
      <c r="G4" s="31">
        <v>151</v>
      </c>
      <c r="H4" s="32">
        <v>68.789808917197448</v>
      </c>
    </row>
    <row r="5" spans="1:8">
      <c r="A5" s="39"/>
      <c r="B5" s="31" t="s">
        <v>3</v>
      </c>
      <c r="C5" s="31">
        <v>4</v>
      </c>
      <c r="D5" s="31">
        <v>162</v>
      </c>
      <c r="E5" s="32">
        <v>2.4691358024691357</v>
      </c>
      <c r="F5" s="31">
        <v>138</v>
      </c>
      <c r="G5" s="31">
        <v>169</v>
      </c>
      <c r="H5" s="32">
        <v>81.65680473372781</v>
      </c>
    </row>
    <row r="6" spans="1:8">
      <c r="A6" s="39" t="s">
        <v>60</v>
      </c>
      <c r="B6" s="31" t="s">
        <v>0</v>
      </c>
      <c r="C6" s="31">
        <v>5</v>
      </c>
      <c r="D6" s="31">
        <v>161</v>
      </c>
      <c r="E6" s="32">
        <v>3.1055900621118013</v>
      </c>
      <c r="F6" s="31">
        <v>146</v>
      </c>
      <c r="G6" s="31">
        <v>165</v>
      </c>
      <c r="H6" s="32">
        <v>88.484848484848484</v>
      </c>
    </row>
    <row r="7" spans="1:8">
      <c r="A7" s="39"/>
      <c r="B7" s="31" t="s">
        <v>2</v>
      </c>
      <c r="C7" s="31">
        <v>4</v>
      </c>
      <c r="D7" s="31">
        <v>153</v>
      </c>
      <c r="E7" s="32">
        <v>2.6143790849673203</v>
      </c>
      <c r="F7" s="31">
        <v>153</v>
      </c>
      <c r="G7" s="31">
        <v>168</v>
      </c>
      <c r="H7" s="32">
        <v>91.071428571428569</v>
      </c>
    </row>
    <row r="8" spans="1:8">
      <c r="A8" s="39"/>
      <c r="B8" s="31" t="s">
        <v>3</v>
      </c>
      <c r="C8" s="31">
        <v>8</v>
      </c>
      <c r="D8" s="31">
        <v>163</v>
      </c>
      <c r="E8" s="32">
        <v>4.9079754601226995</v>
      </c>
      <c r="F8" s="31">
        <v>150</v>
      </c>
      <c r="G8" s="31">
        <v>178</v>
      </c>
      <c r="H8" s="32">
        <v>84.269662921348313</v>
      </c>
    </row>
  </sheetData>
  <mergeCells count="3">
    <mergeCell ref="C1:E1"/>
    <mergeCell ref="A3:A5"/>
    <mergeCell ref="A6:A8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19847-21F4-409D-AC88-4EC002E1F306}">
  <dimension ref="A1:G7"/>
  <sheetViews>
    <sheetView zoomScaleNormal="100" workbookViewId="0"/>
  </sheetViews>
  <sheetFormatPr defaultColWidth="8.83203125" defaultRowHeight="15.5"/>
  <cols>
    <col min="1" max="1" width="11.83203125" style="1" customWidth="1"/>
    <col min="2" max="2" width="17.58203125" style="1" customWidth="1"/>
    <col min="3" max="3" width="20.5" style="1" customWidth="1"/>
    <col min="4" max="4" width="19.58203125" style="1" customWidth="1"/>
    <col min="5" max="5" width="17.33203125" style="1" customWidth="1"/>
    <col min="6" max="6" width="19.83203125" style="1" customWidth="1"/>
    <col min="7" max="7" width="19.25" style="1" customWidth="1"/>
    <col min="8" max="16384" width="8.83203125" style="1"/>
  </cols>
  <sheetData>
    <row r="1" spans="1:7" ht="19.5" customHeight="1">
      <c r="A1" s="26" t="s">
        <v>11</v>
      </c>
      <c r="B1" s="26" t="s">
        <v>87</v>
      </c>
      <c r="C1" s="26" t="s">
        <v>88</v>
      </c>
      <c r="D1" s="26" t="s">
        <v>89</v>
      </c>
      <c r="E1" s="26" t="s">
        <v>90</v>
      </c>
      <c r="F1" s="26" t="s">
        <v>91</v>
      </c>
      <c r="G1" s="26" t="s">
        <v>92</v>
      </c>
    </row>
    <row r="2" spans="1:7">
      <c r="A2" s="31" t="s">
        <v>1</v>
      </c>
      <c r="B2" s="31">
        <v>364</v>
      </c>
      <c r="C2" s="31">
        <v>364</v>
      </c>
      <c r="D2" s="31">
        <v>379</v>
      </c>
      <c r="E2" s="31">
        <v>375</v>
      </c>
      <c r="F2" s="31">
        <v>305</v>
      </c>
      <c r="G2" s="31">
        <v>362</v>
      </c>
    </row>
    <row r="3" spans="1:7">
      <c r="A3" s="31" t="s">
        <v>2</v>
      </c>
      <c r="B3" s="31">
        <v>324</v>
      </c>
      <c r="C3" s="31">
        <v>354</v>
      </c>
      <c r="D3" s="31">
        <v>322</v>
      </c>
      <c r="E3" s="31">
        <v>351</v>
      </c>
      <c r="F3" s="31">
        <v>356</v>
      </c>
      <c r="G3" s="31">
        <v>353</v>
      </c>
    </row>
    <row r="4" spans="1:7">
      <c r="A4" s="31" t="s">
        <v>3</v>
      </c>
      <c r="B4" s="31">
        <v>376</v>
      </c>
      <c r="C4" s="31">
        <v>308</v>
      </c>
      <c r="D4" s="31">
        <v>335</v>
      </c>
      <c r="E4" s="31">
        <v>306</v>
      </c>
      <c r="F4" s="31">
        <v>337</v>
      </c>
      <c r="G4" s="31">
        <v>325</v>
      </c>
    </row>
    <row r="5" spans="1:7">
      <c r="A5" s="31" t="s">
        <v>4</v>
      </c>
      <c r="B5" s="31">
        <v>354</v>
      </c>
      <c r="C5" s="31">
        <v>366</v>
      </c>
      <c r="D5" s="31">
        <v>304</v>
      </c>
      <c r="E5" s="31">
        <v>345</v>
      </c>
      <c r="F5" s="31">
        <v>340</v>
      </c>
      <c r="G5" s="31">
        <v>334</v>
      </c>
    </row>
    <row r="6" spans="1:7">
      <c r="A6" s="31" t="s">
        <v>5</v>
      </c>
      <c r="B6" s="31">
        <v>342</v>
      </c>
      <c r="C6" s="31">
        <v>322</v>
      </c>
      <c r="D6" s="31">
        <v>321</v>
      </c>
      <c r="E6" s="31">
        <v>332</v>
      </c>
      <c r="F6" s="31">
        <v>362</v>
      </c>
      <c r="G6" s="31">
        <v>321</v>
      </c>
    </row>
    <row r="7" spans="1:7">
      <c r="A7" s="31" t="s">
        <v>6</v>
      </c>
      <c r="B7" s="31">
        <v>301</v>
      </c>
      <c r="C7" s="31">
        <v>317</v>
      </c>
      <c r="D7" s="31">
        <v>346</v>
      </c>
      <c r="E7" s="31">
        <v>316</v>
      </c>
      <c r="F7" s="31">
        <v>311</v>
      </c>
      <c r="G7" s="31">
        <v>306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594D5-4452-4ABA-882D-E1B8040DE48C}">
  <dimension ref="A1:K8"/>
  <sheetViews>
    <sheetView workbookViewId="0"/>
  </sheetViews>
  <sheetFormatPr defaultColWidth="8.5" defaultRowHeight="15.5"/>
  <cols>
    <col min="1" max="1" width="11.83203125" style="4" customWidth="1"/>
    <col min="2" max="2" width="17.08203125" style="4" customWidth="1"/>
    <col min="3" max="3" width="18" style="4" customWidth="1"/>
    <col min="4" max="4" width="23.25" style="4" customWidth="1"/>
    <col min="5" max="6" width="23.5" style="4" customWidth="1"/>
    <col min="7" max="7" width="16.83203125" style="4" customWidth="1"/>
    <col min="8" max="8" width="18" style="4" customWidth="1"/>
    <col min="9" max="9" width="23.25" style="4" customWidth="1"/>
    <col min="10" max="10" width="24" style="4" customWidth="1"/>
    <col min="11" max="11" width="23.5" style="4" customWidth="1"/>
    <col min="12" max="16384" width="8.5" style="4"/>
  </cols>
  <sheetData>
    <row r="1" spans="1:11" ht="33.75" customHeight="1">
      <c r="A1" s="30" t="s">
        <v>11</v>
      </c>
      <c r="B1" s="30" t="s">
        <v>71</v>
      </c>
      <c r="C1" s="30" t="s">
        <v>72</v>
      </c>
      <c r="D1" s="30" t="s">
        <v>61</v>
      </c>
      <c r="E1" s="30" t="s">
        <v>63</v>
      </c>
      <c r="F1" s="30" t="s">
        <v>65</v>
      </c>
      <c r="G1" s="30" t="s">
        <v>66</v>
      </c>
      <c r="H1" s="30" t="s">
        <v>67</v>
      </c>
      <c r="I1" s="30" t="s">
        <v>68</v>
      </c>
      <c r="J1" s="30" t="s">
        <v>69</v>
      </c>
      <c r="K1" s="30" t="s">
        <v>70</v>
      </c>
    </row>
    <row r="2" spans="1:11" ht="14.25" customHeight="1">
      <c r="A2" s="31" t="s">
        <v>1</v>
      </c>
      <c r="B2" s="31">
        <v>348</v>
      </c>
      <c r="C2" s="31">
        <v>35</v>
      </c>
      <c r="D2" s="31">
        <v>221</v>
      </c>
      <c r="E2" s="31">
        <v>115</v>
      </c>
      <c r="F2" s="31">
        <v>57</v>
      </c>
      <c r="G2" s="31">
        <v>335</v>
      </c>
      <c r="H2" s="31">
        <v>93</v>
      </c>
      <c r="I2" s="31">
        <v>131</v>
      </c>
      <c r="J2" s="31">
        <v>114</v>
      </c>
      <c r="K2" s="31">
        <v>59</v>
      </c>
    </row>
    <row r="3" spans="1:11" ht="14.25" customHeight="1">
      <c r="A3" s="31" t="s">
        <v>2</v>
      </c>
      <c r="B3" s="31">
        <v>333</v>
      </c>
      <c r="C3" s="31">
        <v>45</v>
      </c>
      <c r="D3" s="31">
        <v>243</v>
      </c>
      <c r="E3" s="31">
        <v>88</v>
      </c>
      <c r="F3" s="31">
        <v>67</v>
      </c>
      <c r="G3" s="31">
        <v>302</v>
      </c>
      <c r="H3" s="31">
        <v>124</v>
      </c>
      <c r="I3" s="31">
        <v>112</v>
      </c>
      <c r="J3" s="31">
        <v>88</v>
      </c>
      <c r="K3" s="31">
        <v>76</v>
      </c>
    </row>
    <row r="4" spans="1:11" ht="14.25" customHeight="1">
      <c r="A4" s="31" t="s">
        <v>3</v>
      </c>
      <c r="B4" s="31">
        <v>291</v>
      </c>
      <c r="C4" s="31">
        <v>13</v>
      </c>
      <c r="D4" s="31">
        <v>167</v>
      </c>
      <c r="E4" s="31">
        <v>132</v>
      </c>
      <c r="F4" s="31">
        <v>86</v>
      </c>
      <c r="G4" s="31">
        <v>328</v>
      </c>
      <c r="H4" s="31">
        <v>132</v>
      </c>
      <c r="I4" s="31">
        <v>79</v>
      </c>
      <c r="J4" s="31">
        <v>78</v>
      </c>
      <c r="K4" s="31">
        <v>68</v>
      </c>
    </row>
    <row r="5" spans="1:11" ht="14.25" customHeight="1">
      <c r="A5" s="31" t="s">
        <v>4</v>
      </c>
      <c r="B5" s="31">
        <v>289</v>
      </c>
      <c r="C5" s="31">
        <v>31</v>
      </c>
      <c r="D5" s="31">
        <v>189</v>
      </c>
      <c r="E5" s="31">
        <v>103</v>
      </c>
      <c r="F5" s="31">
        <v>53</v>
      </c>
      <c r="G5" s="31">
        <v>277</v>
      </c>
      <c r="H5" s="31">
        <v>84</v>
      </c>
      <c r="I5" s="31">
        <v>101</v>
      </c>
      <c r="J5" s="31">
        <v>84</v>
      </c>
      <c r="K5" s="31">
        <v>60</v>
      </c>
    </row>
    <row r="6" spans="1:11" ht="14.25" customHeight="1">
      <c r="A6" s="31" t="s">
        <v>5</v>
      </c>
      <c r="B6" s="31">
        <v>312</v>
      </c>
      <c r="C6" s="31">
        <v>43</v>
      </c>
      <c r="D6" s="31">
        <v>163</v>
      </c>
      <c r="E6" s="31">
        <v>123</v>
      </c>
      <c r="F6" s="31">
        <v>33</v>
      </c>
      <c r="G6" s="31">
        <v>295</v>
      </c>
      <c r="H6" s="31">
        <v>88</v>
      </c>
      <c r="I6" s="31">
        <v>86</v>
      </c>
      <c r="J6" s="31">
        <v>102</v>
      </c>
      <c r="K6" s="31">
        <v>43</v>
      </c>
    </row>
    <row r="7" spans="1:11" ht="14.25" customHeight="1">
      <c r="A7" s="31" t="s">
        <v>6</v>
      </c>
      <c r="B7" s="31">
        <v>288</v>
      </c>
      <c r="C7" s="31">
        <v>29</v>
      </c>
      <c r="D7" s="31">
        <v>177</v>
      </c>
      <c r="E7" s="31">
        <v>99</v>
      </c>
      <c r="F7" s="31">
        <v>64</v>
      </c>
      <c r="G7" s="31">
        <v>321</v>
      </c>
      <c r="H7" s="31">
        <v>103</v>
      </c>
      <c r="I7" s="31">
        <v>93</v>
      </c>
      <c r="J7" s="31">
        <v>86</v>
      </c>
      <c r="K7" s="31">
        <v>55</v>
      </c>
    </row>
    <row r="8" spans="1:11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72719-CB3C-41E2-B8BB-89E74715961C}">
  <dimension ref="A1:E31"/>
  <sheetViews>
    <sheetView zoomScaleNormal="100" workbookViewId="0"/>
  </sheetViews>
  <sheetFormatPr defaultColWidth="8.83203125" defaultRowHeight="15.5"/>
  <cols>
    <col min="1" max="1" width="22.1640625" style="1" customWidth="1"/>
    <col min="2" max="2" width="20.58203125" style="1" customWidth="1"/>
    <col min="3" max="3" width="26.33203125" style="1" customWidth="1"/>
    <col min="4" max="4" width="22.58203125" style="1" customWidth="1"/>
    <col min="5" max="5" width="25.08203125" style="1" customWidth="1"/>
    <col min="6" max="16384" width="8.83203125" style="1"/>
  </cols>
  <sheetData>
    <row r="1" spans="1:5" ht="31" customHeight="1">
      <c r="A1" s="23" t="s">
        <v>8</v>
      </c>
      <c r="B1" s="23" t="s">
        <v>11</v>
      </c>
      <c r="C1" s="23" t="s">
        <v>29</v>
      </c>
      <c r="D1" s="23" t="s">
        <v>19</v>
      </c>
      <c r="E1" s="23" t="s">
        <v>30</v>
      </c>
    </row>
    <row r="2" spans="1:5">
      <c r="A2" s="52" t="s">
        <v>57</v>
      </c>
      <c r="B2" s="31" t="s">
        <v>1</v>
      </c>
      <c r="C2" s="31">
        <v>3</v>
      </c>
      <c r="D2" s="31">
        <v>141</v>
      </c>
      <c r="E2" s="32">
        <v>2.1276595744680851</v>
      </c>
    </row>
    <row r="3" spans="1:5">
      <c r="A3" s="52"/>
      <c r="B3" s="31" t="s">
        <v>2</v>
      </c>
      <c r="C3" s="31">
        <v>5</v>
      </c>
      <c r="D3" s="31">
        <v>142</v>
      </c>
      <c r="E3" s="32">
        <v>3.5211267605633805</v>
      </c>
    </row>
    <row r="4" spans="1:5">
      <c r="A4" s="52"/>
      <c r="B4" s="31" t="s">
        <v>3</v>
      </c>
      <c r="C4" s="31">
        <v>6</v>
      </c>
      <c r="D4" s="31">
        <v>133</v>
      </c>
      <c r="E4" s="32">
        <v>4.5112781954887211</v>
      </c>
    </row>
    <row r="5" spans="1:5">
      <c r="A5" s="52" t="s">
        <v>58</v>
      </c>
      <c r="B5" s="31" t="s">
        <v>1</v>
      </c>
      <c r="C5" s="31">
        <v>83</v>
      </c>
      <c r="D5" s="31">
        <v>123</v>
      </c>
      <c r="E5" s="32">
        <v>67.479674796747972</v>
      </c>
    </row>
    <row r="6" spans="1:5">
      <c r="A6" s="52"/>
      <c r="B6" s="31" t="s">
        <v>2</v>
      </c>
      <c r="C6" s="31">
        <v>96</v>
      </c>
      <c r="D6" s="31">
        <v>133</v>
      </c>
      <c r="E6" s="32">
        <v>72.180451127819538</v>
      </c>
    </row>
    <row r="7" spans="1:5">
      <c r="A7" s="52"/>
      <c r="B7" s="31" t="s">
        <v>3</v>
      </c>
      <c r="C7" s="31">
        <v>101</v>
      </c>
      <c r="D7" s="31">
        <v>130</v>
      </c>
      <c r="E7" s="32">
        <v>77.692307692307693</v>
      </c>
    </row>
    <row r="8" spans="1:5">
      <c r="A8" s="53" t="s">
        <v>62</v>
      </c>
      <c r="B8" s="31" t="s">
        <v>1</v>
      </c>
      <c r="C8" s="31">
        <v>98</v>
      </c>
      <c r="D8" s="31">
        <v>134</v>
      </c>
      <c r="E8" s="32">
        <v>73.134328358208961</v>
      </c>
    </row>
    <row r="9" spans="1:5">
      <c r="A9" s="53"/>
      <c r="B9" s="31" t="s">
        <v>2</v>
      </c>
      <c r="C9" s="31">
        <v>67</v>
      </c>
      <c r="D9" s="31">
        <v>115</v>
      </c>
      <c r="E9" s="32">
        <v>58.260869565217391</v>
      </c>
    </row>
    <row r="10" spans="1:5">
      <c r="A10" s="53"/>
      <c r="B10" s="31" t="s">
        <v>3</v>
      </c>
      <c r="C10" s="31">
        <v>81</v>
      </c>
      <c r="D10" s="31">
        <v>121</v>
      </c>
      <c r="E10" s="32">
        <v>66.942148760330582</v>
      </c>
    </row>
    <row r="11" spans="1:5">
      <c r="A11" s="53" t="s">
        <v>64</v>
      </c>
      <c r="B11" s="31" t="s">
        <v>1</v>
      </c>
      <c r="C11" s="31">
        <v>94</v>
      </c>
      <c r="D11" s="31">
        <v>124</v>
      </c>
      <c r="E11" s="32">
        <v>75.806451612903231</v>
      </c>
    </row>
    <row r="12" spans="1:5">
      <c r="A12" s="53"/>
      <c r="B12" s="31" t="s">
        <v>2</v>
      </c>
      <c r="C12" s="31">
        <v>87</v>
      </c>
      <c r="D12" s="31">
        <v>103</v>
      </c>
      <c r="E12" s="32">
        <v>84.466019417475721</v>
      </c>
    </row>
    <row r="13" spans="1:5">
      <c r="A13" s="53"/>
      <c r="B13" s="31" t="s">
        <v>3</v>
      </c>
      <c r="C13" s="31">
        <v>108</v>
      </c>
      <c r="D13" s="31">
        <v>121</v>
      </c>
      <c r="E13" s="32">
        <v>89.256198347107443</v>
      </c>
    </row>
    <row r="14" spans="1:5">
      <c r="A14" s="53" t="s">
        <v>65</v>
      </c>
      <c r="B14" s="31" t="s">
        <v>1</v>
      </c>
      <c r="C14" s="31">
        <v>122</v>
      </c>
      <c r="D14" s="31">
        <v>142</v>
      </c>
      <c r="E14" s="32">
        <v>85.91549295774648</v>
      </c>
    </row>
    <row r="15" spans="1:5">
      <c r="A15" s="53"/>
      <c r="B15" s="31" t="s">
        <v>2</v>
      </c>
      <c r="C15" s="31">
        <v>108</v>
      </c>
      <c r="D15" s="31">
        <v>133</v>
      </c>
      <c r="E15" s="32">
        <v>81.203007518796994</v>
      </c>
    </row>
    <row r="16" spans="1:5">
      <c r="A16" s="53"/>
      <c r="B16" s="31" t="s">
        <v>3</v>
      </c>
      <c r="C16" s="31">
        <v>132</v>
      </c>
      <c r="D16" s="31">
        <v>145</v>
      </c>
      <c r="E16" s="32">
        <v>91.034482758620697</v>
      </c>
    </row>
    <row r="17" spans="1:5">
      <c r="A17" s="52" t="s">
        <v>66</v>
      </c>
      <c r="B17" s="31" t="s">
        <v>1</v>
      </c>
      <c r="C17" s="31">
        <v>2</v>
      </c>
      <c r="D17" s="31">
        <v>106</v>
      </c>
      <c r="E17" s="32">
        <v>1.8867924528301887</v>
      </c>
    </row>
    <row r="18" spans="1:5">
      <c r="A18" s="52"/>
      <c r="B18" s="31" t="s">
        <v>2</v>
      </c>
      <c r="C18" s="31">
        <v>3</v>
      </c>
      <c r="D18" s="31">
        <v>114</v>
      </c>
      <c r="E18" s="32">
        <v>2.6315789473684208</v>
      </c>
    </row>
    <row r="19" spans="1:5">
      <c r="A19" s="52"/>
      <c r="B19" s="31" t="s">
        <v>3</v>
      </c>
      <c r="C19" s="31">
        <v>5</v>
      </c>
      <c r="D19" s="31">
        <v>126</v>
      </c>
      <c r="E19" s="32">
        <v>3.9682539682539679</v>
      </c>
    </row>
    <row r="20" spans="1:5">
      <c r="A20" s="52" t="s">
        <v>67</v>
      </c>
      <c r="B20" s="31" t="s">
        <v>1</v>
      </c>
      <c r="C20" s="31">
        <v>94</v>
      </c>
      <c r="D20" s="31">
        <v>111</v>
      </c>
      <c r="E20" s="32">
        <v>84.684684684684683</v>
      </c>
    </row>
    <row r="21" spans="1:5">
      <c r="A21" s="52"/>
      <c r="B21" s="31" t="s">
        <v>2</v>
      </c>
      <c r="C21" s="31">
        <v>93</v>
      </c>
      <c r="D21" s="31">
        <v>108</v>
      </c>
      <c r="E21" s="32">
        <v>86.111111111111114</v>
      </c>
    </row>
    <row r="22" spans="1:5">
      <c r="A22" s="52"/>
      <c r="B22" s="31" t="s">
        <v>3</v>
      </c>
      <c r="C22" s="31">
        <v>96</v>
      </c>
      <c r="D22" s="31">
        <v>105</v>
      </c>
      <c r="E22" s="32">
        <v>91.428571428571431</v>
      </c>
    </row>
    <row r="23" spans="1:5">
      <c r="A23" s="53" t="s">
        <v>68</v>
      </c>
      <c r="B23" s="31" t="s">
        <v>1</v>
      </c>
      <c r="C23" s="31">
        <v>53</v>
      </c>
      <c r="D23" s="31">
        <v>117</v>
      </c>
      <c r="E23" s="32">
        <v>45.299145299145302</v>
      </c>
    </row>
    <row r="24" spans="1:5">
      <c r="A24" s="53"/>
      <c r="B24" s="31" t="s">
        <v>2</v>
      </c>
      <c r="C24" s="31">
        <v>49</v>
      </c>
      <c r="D24" s="31">
        <v>128</v>
      </c>
      <c r="E24" s="32">
        <v>38.28125</v>
      </c>
    </row>
    <row r="25" spans="1:5">
      <c r="A25" s="53"/>
      <c r="B25" s="31" t="s">
        <v>3</v>
      </c>
      <c r="C25" s="31">
        <v>30</v>
      </c>
      <c r="D25" s="31">
        <v>109</v>
      </c>
      <c r="E25" s="32">
        <v>27.522935779816514</v>
      </c>
    </row>
    <row r="26" spans="1:5">
      <c r="A26" s="53" t="s">
        <v>69</v>
      </c>
      <c r="B26" s="31" t="s">
        <v>1</v>
      </c>
      <c r="C26" s="31">
        <v>78</v>
      </c>
      <c r="D26" s="31">
        <v>108</v>
      </c>
      <c r="E26" s="32">
        <v>72.222222222222214</v>
      </c>
    </row>
    <row r="27" spans="1:5">
      <c r="A27" s="53"/>
      <c r="B27" s="31" t="s">
        <v>2</v>
      </c>
      <c r="C27" s="31">
        <v>84</v>
      </c>
      <c r="D27" s="31">
        <v>111</v>
      </c>
      <c r="E27" s="32">
        <v>75.675675675675677</v>
      </c>
    </row>
    <row r="28" spans="1:5">
      <c r="A28" s="53"/>
      <c r="B28" s="31" t="s">
        <v>3</v>
      </c>
      <c r="C28" s="31">
        <v>89</v>
      </c>
      <c r="D28" s="31">
        <v>109</v>
      </c>
      <c r="E28" s="32">
        <v>81.651376146788991</v>
      </c>
    </row>
    <row r="29" spans="1:5" ht="14.5" customHeight="1">
      <c r="A29" s="53" t="s">
        <v>70</v>
      </c>
      <c r="B29" s="31" t="s">
        <v>1</v>
      </c>
      <c r="C29" s="31">
        <v>94</v>
      </c>
      <c r="D29" s="31">
        <v>104</v>
      </c>
      <c r="E29" s="32">
        <v>90.384615384615387</v>
      </c>
    </row>
    <row r="30" spans="1:5">
      <c r="A30" s="53"/>
      <c r="B30" s="31" t="s">
        <v>2</v>
      </c>
      <c r="C30" s="31">
        <v>96</v>
      </c>
      <c r="D30" s="31">
        <v>115</v>
      </c>
      <c r="E30" s="32">
        <v>83.478260869565219</v>
      </c>
    </row>
    <row r="31" spans="1:5">
      <c r="A31" s="53"/>
      <c r="B31" s="31" t="s">
        <v>3</v>
      </c>
      <c r="C31" s="31">
        <v>99</v>
      </c>
      <c r="D31" s="31">
        <v>113</v>
      </c>
      <c r="E31" s="32">
        <v>87.610619469026545</v>
      </c>
    </row>
  </sheetData>
  <mergeCells count="10">
    <mergeCell ref="A20:A22"/>
    <mergeCell ref="A23:A25"/>
    <mergeCell ref="A26:A28"/>
    <mergeCell ref="A29:A31"/>
    <mergeCell ref="A2:A4"/>
    <mergeCell ref="A5:A7"/>
    <mergeCell ref="A8:A10"/>
    <mergeCell ref="A11:A13"/>
    <mergeCell ref="A14:A16"/>
    <mergeCell ref="A17:A1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F4A3F-7D84-499D-8610-1C431D22B740}">
  <dimension ref="A1:M14"/>
  <sheetViews>
    <sheetView zoomScaleNormal="100" workbookViewId="0"/>
  </sheetViews>
  <sheetFormatPr defaultColWidth="8.83203125" defaultRowHeight="15.5"/>
  <cols>
    <col min="1" max="1" width="18" style="1" customWidth="1"/>
    <col min="2" max="2" width="10.58203125" style="1" customWidth="1"/>
    <col min="3" max="3" width="8.83203125" style="1"/>
    <col min="4" max="4" width="15.33203125" style="1" customWidth="1"/>
    <col min="5" max="5" width="8.83203125" style="1"/>
    <col min="6" max="6" width="14.5" style="1" customWidth="1"/>
    <col min="7" max="7" width="8.83203125" style="1"/>
    <col min="8" max="8" width="15.08203125" style="1" customWidth="1"/>
    <col min="9" max="9" width="8.83203125" style="1"/>
    <col min="10" max="10" width="14.5" style="1" customWidth="1"/>
    <col min="11" max="11" width="8.83203125" style="1"/>
    <col min="12" max="12" width="15" style="1" customWidth="1"/>
    <col min="13" max="13" width="28.25" style="1" customWidth="1"/>
    <col min="14" max="16384" width="8.83203125" style="1"/>
  </cols>
  <sheetData>
    <row r="1" spans="1:13">
      <c r="A1" s="7"/>
      <c r="B1" s="7"/>
      <c r="C1" s="40" t="s">
        <v>12</v>
      </c>
      <c r="D1" s="40"/>
      <c r="E1" s="40"/>
      <c r="F1" s="40"/>
      <c r="G1" s="40"/>
      <c r="H1" s="40"/>
      <c r="I1" s="40"/>
      <c r="J1" s="40"/>
      <c r="K1" s="40"/>
      <c r="L1" s="40"/>
      <c r="M1" s="7"/>
    </row>
    <row r="2" spans="1:13">
      <c r="A2" s="7" t="s">
        <v>8</v>
      </c>
      <c r="B2" s="7" t="s">
        <v>11</v>
      </c>
      <c r="C2" s="7">
        <v>1</v>
      </c>
      <c r="D2" s="7" t="s">
        <v>14</v>
      </c>
      <c r="E2" s="7">
        <v>2</v>
      </c>
      <c r="F2" s="7" t="s">
        <v>14</v>
      </c>
      <c r="G2" s="7">
        <v>4</v>
      </c>
      <c r="H2" s="7" t="s">
        <v>14</v>
      </c>
      <c r="I2" s="7">
        <v>8</v>
      </c>
      <c r="J2" s="7" t="s">
        <v>14</v>
      </c>
      <c r="K2" s="7">
        <v>16</v>
      </c>
      <c r="L2" s="7" t="s">
        <v>13</v>
      </c>
      <c r="M2" s="7" t="s">
        <v>19</v>
      </c>
    </row>
    <row r="3" spans="1:13">
      <c r="A3" s="39" t="s">
        <v>78</v>
      </c>
      <c r="B3" s="31" t="s">
        <v>1</v>
      </c>
      <c r="C3" s="31">
        <v>2</v>
      </c>
      <c r="D3" s="32">
        <v>1.2422360248447202</v>
      </c>
      <c r="E3" s="31">
        <v>8</v>
      </c>
      <c r="F3" s="32">
        <v>4.9689440993788816</v>
      </c>
      <c r="G3" s="31">
        <v>58</v>
      </c>
      <c r="H3" s="32">
        <v>36.024844720496894</v>
      </c>
      <c r="I3" s="31">
        <v>80</v>
      </c>
      <c r="J3" s="32">
        <v>49.689440993788821</v>
      </c>
      <c r="K3" s="31">
        <v>13</v>
      </c>
      <c r="L3" s="32">
        <v>8.0745341614906838</v>
      </c>
      <c r="M3" s="31">
        <v>161</v>
      </c>
    </row>
    <row r="4" spans="1:13">
      <c r="A4" s="39"/>
      <c r="B4" s="31" t="s">
        <v>9</v>
      </c>
      <c r="C4" s="31">
        <v>3</v>
      </c>
      <c r="D4" s="32">
        <v>1.9736842105263199</v>
      </c>
      <c r="E4" s="31">
        <v>11</v>
      </c>
      <c r="F4" s="32">
        <v>7.2368421052631584</v>
      </c>
      <c r="G4" s="31">
        <v>62</v>
      </c>
      <c r="H4" s="32">
        <v>40.789473684210527</v>
      </c>
      <c r="I4" s="31">
        <v>68</v>
      </c>
      <c r="J4" s="32">
        <v>44.736842105263158</v>
      </c>
      <c r="K4" s="31">
        <v>8</v>
      </c>
      <c r="L4" s="32">
        <v>5.2631578947368416</v>
      </c>
      <c r="M4" s="31">
        <v>152</v>
      </c>
    </row>
    <row r="5" spans="1:13">
      <c r="A5" s="39"/>
      <c r="B5" s="31" t="s">
        <v>10</v>
      </c>
      <c r="C5" s="31">
        <v>1</v>
      </c>
      <c r="D5" s="32">
        <v>0.58823529411764708</v>
      </c>
      <c r="E5" s="31">
        <v>15</v>
      </c>
      <c r="F5" s="32">
        <v>8.8235294117647065</v>
      </c>
      <c r="G5" s="31">
        <v>63</v>
      </c>
      <c r="H5" s="32">
        <v>37.058823529411768</v>
      </c>
      <c r="I5" s="31">
        <v>79</v>
      </c>
      <c r="J5" s="32">
        <v>46.470588235294116</v>
      </c>
      <c r="K5" s="31">
        <v>12</v>
      </c>
      <c r="L5" s="32">
        <v>7.0588235294117645</v>
      </c>
      <c r="M5" s="31">
        <v>170</v>
      </c>
    </row>
    <row r="6" spans="1:13">
      <c r="A6" s="39" t="s">
        <v>79</v>
      </c>
      <c r="B6" s="31" t="s">
        <v>1</v>
      </c>
      <c r="C6" s="31">
        <v>2</v>
      </c>
      <c r="D6" s="32">
        <v>1.2048192771084338</v>
      </c>
      <c r="E6" s="31">
        <v>7</v>
      </c>
      <c r="F6" s="32">
        <v>4.2168674698795181</v>
      </c>
      <c r="G6" s="31">
        <v>63</v>
      </c>
      <c r="H6" s="32">
        <v>37.951807228915662</v>
      </c>
      <c r="I6" s="31">
        <v>76</v>
      </c>
      <c r="J6" s="32">
        <v>45.783132530120483</v>
      </c>
      <c r="K6" s="31">
        <v>18</v>
      </c>
      <c r="L6" s="32">
        <v>10.843373493975903</v>
      </c>
      <c r="M6" s="31">
        <v>166</v>
      </c>
    </row>
    <row r="7" spans="1:13">
      <c r="A7" s="39"/>
      <c r="B7" s="31" t="s">
        <v>9</v>
      </c>
      <c r="C7" s="31">
        <v>3</v>
      </c>
      <c r="D7" s="32">
        <v>1.8867924528301887</v>
      </c>
      <c r="E7" s="31">
        <v>11</v>
      </c>
      <c r="F7" s="32">
        <v>6.9182389937106921</v>
      </c>
      <c r="G7" s="31">
        <v>52</v>
      </c>
      <c r="H7" s="32">
        <v>32.704402515723267</v>
      </c>
      <c r="I7" s="31">
        <v>81</v>
      </c>
      <c r="J7" s="32">
        <v>50.943396226415096</v>
      </c>
      <c r="K7" s="31">
        <v>12</v>
      </c>
      <c r="L7" s="32">
        <v>7.5471698113207548</v>
      </c>
      <c r="M7" s="31">
        <v>159</v>
      </c>
    </row>
    <row r="8" spans="1:13">
      <c r="A8" s="39"/>
      <c r="B8" s="31" t="s">
        <v>10</v>
      </c>
      <c r="C8" s="31">
        <v>5</v>
      </c>
      <c r="D8" s="32">
        <v>2.8089887640449436</v>
      </c>
      <c r="E8" s="31">
        <v>21</v>
      </c>
      <c r="F8" s="32">
        <v>11.797752808988763</v>
      </c>
      <c r="G8" s="31">
        <v>62</v>
      </c>
      <c r="H8" s="32">
        <v>34.831460674157306</v>
      </c>
      <c r="I8" s="31">
        <v>79</v>
      </c>
      <c r="J8" s="32">
        <v>44.382022471910112</v>
      </c>
      <c r="K8" s="31">
        <v>11</v>
      </c>
      <c r="L8" s="32">
        <v>6.179775280898876</v>
      </c>
      <c r="M8" s="31">
        <v>178</v>
      </c>
    </row>
    <row r="9" spans="1:13">
      <c r="A9" s="39" t="s">
        <v>80</v>
      </c>
      <c r="B9" s="31" t="s">
        <v>1</v>
      </c>
      <c r="C9" s="31">
        <v>2</v>
      </c>
      <c r="D9" s="32">
        <v>1.2658227848101267</v>
      </c>
      <c r="E9" s="31">
        <v>15</v>
      </c>
      <c r="F9" s="32">
        <v>9.4936708860759502</v>
      </c>
      <c r="G9" s="31">
        <v>55</v>
      </c>
      <c r="H9" s="32">
        <v>34.810126582278485</v>
      </c>
      <c r="I9" s="31">
        <v>76</v>
      </c>
      <c r="J9" s="32">
        <v>48.101265822784811</v>
      </c>
      <c r="K9" s="31">
        <v>10</v>
      </c>
      <c r="L9" s="32">
        <v>6.3291139240506329</v>
      </c>
      <c r="M9" s="31">
        <v>158</v>
      </c>
    </row>
    <row r="10" spans="1:13">
      <c r="A10" s="39"/>
      <c r="B10" s="31" t="s">
        <v>9</v>
      </c>
      <c r="C10" s="31">
        <v>2</v>
      </c>
      <c r="D10" s="32">
        <v>1.2048192771084338</v>
      </c>
      <c r="E10" s="31">
        <v>25</v>
      </c>
      <c r="F10" s="32">
        <v>15.060240963855422</v>
      </c>
      <c r="G10" s="31">
        <v>54</v>
      </c>
      <c r="H10" s="32">
        <v>32.53012048192771</v>
      </c>
      <c r="I10" s="31">
        <v>71</v>
      </c>
      <c r="J10" s="32">
        <v>42.771084337349393</v>
      </c>
      <c r="K10" s="31">
        <v>14</v>
      </c>
      <c r="L10" s="32">
        <v>8.4337349397590362</v>
      </c>
      <c r="M10" s="31">
        <v>166</v>
      </c>
    </row>
    <row r="11" spans="1:13">
      <c r="A11" s="39"/>
      <c r="B11" s="31" t="s">
        <v>10</v>
      </c>
      <c r="C11" s="31">
        <v>1</v>
      </c>
      <c r="D11" s="32">
        <v>0.65359477124183007</v>
      </c>
      <c r="E11" s="31">
        <v>9</v>
      </c>
      <c r="F11" s="32">
        <v>5.8823529411764701</v>
      </c>
      <c r="G11" s="31">
        <v>63</v>
      </c>
      <c r="H11" s="32">
        <v>41.17647058823529</v>
      </c>
      <c r="I11" s="31">
        <v>66</v>
      </c>
      <c r="J11" s="32">
        <v>43.137254901960787</v>
      </c>
      <c r="K11" s="31">
        <v>14</v>
      </c>
      <c r="L11" s="32">
        <v>9.1503267973856204</v>
      </c>
      <c r="M11" s="31">
        <v>153</v>
      </c>
    </row>
    <row r="12" spans="1:13">
      <c r="A12" s="39" t="s">
        <v>81</v>
      </c>
      <c r="B12" s="31" t="s">
        <v>1</v>
      </c>
      <c r="C12" s="31">
        <v>6</v>
      </c>
      <c r="D12" s="32">
        <v>3.5087719298245612</v>
      </c>
      <c r="E12" s="31">
        <v>37</v>
      </c>
      <c r="F12" s="32">
        <v>21.637426900584796</v>
      </c>
      <c r="G12" s="31">
        <v>76</v>
      </c>
      <c r="H12" s="32">
        <v>44.444444444444443</v>
      </c>
      <c r="I12" s="31">
        <v>46</v>
      </c>
      <c r="J12" s="32">
        <v>26.900584795321635</v>
      </c>
      <c r="K12" s="31">
        <v>6</v>
      </c>
      <c r="L12" s="32">
        <v>3.5087719298245612</v>
      </c>
      <c r="M12" s="31">
        <v>171</v>
      </c>
    </row>
    <row r="13" spans="1:13">
      <c r="A13" s="39"/>
      <c r="B13" s="31" t="s">
        <v>9</v>
      </c>
      <c r="C13" s="31">
        <v>7</v>
      </c>
      <c r="D13" s="32">
        <v>4.5161290322580641</v>
      </c>
      <c r="E13" s="31">
        <v>27</v>
      </c>
      <c r="F13" s="32">
        <v>17.419354838709676</v>
      </c>
      <c r="G13" s="31">
        <v>80</v>
      </c>
      <c r="H13" s="32">
        <v>51.612903225806448</v>
      </c>
      <c r="I13" s="31">
        <v>38</v>
      </c>
      <c r="J13" s="32">
        <v>24.516129032258064</v>
      </c>
      <c r="K13" s="31">
        <v>3</v>
      </c>
      <c r="L13" s="32">
        <v>1.935483870967742</v>
      </c>
      <c r="M13" s="31">
        <v>155</v>
      </c>
    </row>
    <row r="14" spans="1:13">
      <c r="A14" s="39"/>
      <c r="B14" s="31" t="s">
        <v>10</v>
      </c>
      <c r="C14" s="31">
        <v>6</v>
      </c>
      <c r="D14" s="32">
        <v>3.5502958579881656</v>
      </c>
      <c r="E14" s="31">
        <v>25</v>
      </c>
      <c r="F14" s="32">
        <v>14.792899408284024</v>
      </c>
      <c r="G14" s="31">
        <v>80</v>
      </c>
      <c r="H14" s="32">
        <v>47.337278106508876</v>
      </c>
      <c r="I14" s="31">
        <v>53</v>
      </c>
      <c r="J14" s="32">
        <v>31.360946745562128</v>
      </c>
      <c r="K14" s="31">
        <v>5</v>
      </c>
      <c r="L14" s="32">
        <v>2.9585798816568047</v>
      </c>
      <c r="M14" s="31">
        <v>169</v>
      </c>
    </row>
  </sheetData>
  <mergeCells count="5">
    <mergeCell ref="A3:A5"/>
    <mergeCell ref="A6:A8"/>
    <mergeCell ref="A9:A11"/>
    <mergeCell ref="A12:A14"/>
    <mergeCell ref="C1:L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7A7FC-D965-4C86-B016-42D7CDC09677}">
  <dimension ref="A1:G5"/>
  <sheetViews>
    <sheetView workbookViewId="0"/>
  </sheetViews>
  <sheetFormatPr defaultColWidth="8.83203125" defaultRowHeight="15.5"/>
  <cols>
    <col min="1" max="1" width="12.08203125" style="6" customWidth="1"/>
    <col min="2" max="2" width="21" style="6" customWidth="1"/>
    <col min="3" max="3" width="26.33203125" style="6" customWidth="1"/>
    <col min="4" max="4" width="21.08203125" style="6" customWidth="1"/>
    <col min="5" max="5" width="23.33203125" style="6" customWidth="1"/>
    <col min="6" max="6" width="26.83203125" style="6" customWidth="1"/>
    <col min="7" max="7" width="18.33203125" style="6" customWidth="1"/>
    <col min="8" max="16384" width="8.83203125" style="6"/>
  </cols>
  <sheetData>
    <row r="1" spans="1:7">
      <c r="A1" s="33"/>
      <c r="B1" s="54" t="s">
        <v>73</v>
      </c>
      <c r="C1" s="54"/>
      <c r="D1" s="54"/>
      <c r="E1" s="54" t="s">
        <v>74</v>
      </c>
      <c r="F1" s="54"/>
      <c r="G1" s="54"/>
    </row>
    <row r="2" spans="1:7" ht="22.5" customHeight="1">
      <c r="A2" s="30" t="s">
        <v>11</v>
      </c>
      <c r="B2" s="30" t="s">
        <v>75</v>
      </c>
      <c r="C2" s="30" t="s">
        <v>76</v>
      </c>
      <c r="D2" s="30" t="s">
        <v>77</v>
      </c>
      <c r="E2" s="30" t="s">
        <v>75</v>
      </c>
      <c r="F2" s="30" t="s">
        <v>76</v>
      </c>
      <c r="G2" s="30" t="s">
        <v>77</v>
      </c>
    </row>
    <row r="3" spans="1:7">
      <c r="A3" s="31" t="s">
        <v>1</v>
      </c>
      <c r="B3" s="31">
        <v>145</v>
      </c>
      <c r="C3" s="31">
        <v>154</v>
      </c>
      <c r="D3" s="32">
        <v>94.155844160000001</v>
      </c>
      <c r="E3" s="31">
        <v>145</v>
      </c>
      <c r="F3" s="31">
        <v>156</v>
      </c>
      <c r="G3" s="32">
        <v>92.948717950000002</v>
      </c>
    </row>
    <row r="4" spans="1:7">
      <c r="A4" s="31" t="s">
        <v>9</v>
      </c>
      <c r="B4" s="31">
        <v>157</v>
      </c>
      <c r="C4" s="31">
        <v>163</v>
      </c>
      <c r="D4" s="32">
        <v>96.319018400000004</v>
      </c>
      <c r="E4" s="31">
        <v>168</v>
      </c>
      <c r="F4" s="31">
        <v>174</v>
      </c>
      <c r="G4" s="32">
        <v>96.551724140000005</v>
      </c>
    </row>
    <row r="5" spans="1:7">
      <c r="A5" s="31" t="s">
        <v>10</v>
      </c>
      <c r="B5" s="31">
        <v>136</v>
      </c>
      <c r="C5" s="31">
        <v>151</v>
      </c>
      <c r="D5" s="32">
        <v>90.066225169999996</v>
      </c>
      <c r="E5" s="31">
        <v>154</v>
      </c>
      <c r="F5" s="31">
        <v>158</v>
      </c>
      <c r="G5" s="32">
        <v>97.468354430000005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ABC84-9FBB-46D9-BBE1-2BA202A883A9}">
  <dimension ref="A1:C4"/>
  <sheetViews>
    <sheetView workbookViewId="0"/>
  </sheetViews>
  <sheetFormatPr defaultRowHeight="14"/>
  <cols>
    <col min="1" max="1" width="11.75" customWidth="1"/>
    <col min="2" max="2" width="26.33203125" customWidth="1"/>
    <col min="3" max="3" width="25.08203125" customWidth="1"/>
  </cols>
  <sheetData>
    <row r="1" spans="1:3" ht="30" customHeight="1">
      <c r="A1" s="23" t="s">
        <v>11</v>
      </c>
      <c r="B1" s="23" t="s">
        <v>94</v>
      </c>
      <c r="C1" s="23" t="s">
        <v>95</v>
      </c>
    </row>
    <row r="2" spans="1:3" ht="14.5">
      <c r="A2" s="31" t="s">
        <v>1</v>
      </c>
      <c r="B2" s="31">
        <v>5.21</v>
      </c>
      <c r="C2" s="31">
        <v>2.61</v>
      </c>
    </row>
    <row r="3" spans="1:3" ht="14.5">
      <c r="A3" s="31" t="s">
        <v>2</v>
      </c>
      <c r="B3" s="31">
        <v>3.44</v>
      </c>
      <c r="C3" s="31">
        <v>6.32</v>
      </c>
    </row>
    <row r="4" spans="1:3" ht="14.5">
      <c r="A4" s="31" t="s">
        <v>3</v>
      </c>
      <c r="B4" s="31">
        <v>6.72</v>
      </c>
      <c r="C4" s="31">
        <v>3.4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14468-B5C1-47ED-BB9E-B0A11438748F}">
  <dimension ref="A1:H8"/>
  <sheetViews>
    <sheetView zoomScaleNormal="100" workbookViewId="0"/>
  </sheetViews>
  <sheetFormatPr defaultColWidth="8.83203125" defaultRowHeight="14"/>
  <cols>
    <col min="1" max="1" width="11.33203125" style="11" customWidth="1"/>
    <col min="2" max="2" width="10.58203125" style="11" customWidth="1"/>
    <col min="3" max="3" width="14.33203125" style="11" customWidth="1"/>
    <col min="4" max="4" width="21.08203125" style="11" customWidth="1"/>
    <col min="5" max="5" width="13.33203125" style="11" customWidth="1"/>
    <col min="6" max="6" width="15" style="11" customWidth="1"/>
    <col min="7" max="7" width="22.75" style="11" customWidth="1"/>
    <col min="8" max="8" width="12.5" style="11" customWidth="1"/>
    <col min="9" max="16384" width="8.83203125" style="11"/>
  </cols>
  <sheetData>
    <row r="1" spans="1:8">
      <c r="A1" s="9"/>
      <c r="B1" s="10"/>
      <c r="C1" s="41" t="s">
        <v>15</v>
      </c>
      <c r="D1" s="41"/>
      <c r="E1" s="10"/>
      <c r="F1" s="42" t="s">
        <v>16</v>
      </c>
      <c r="G1" s="42"/>
      <c r="H1" s="10"/>
    </row>
    <row r="2" spans="1:8" ht="26.5" customHeight="1">
      <c r="A2" s="12" t="s">
        <v>8</v>
      </c>
      <c r="B2" s="12" t="s">
        <v>11</v>
      </c>
      <c r="C2" s="13" t="s">
        <v>21</v>
      </c>
      <c r="D2" s="13" t="s">
        <v>19</v>
      </c>
      <c r="E2" s="12" t="s">
        <v>22</v>
      </c>
      <c r="F2" s="13" t="s">
        <v>21</v>
      </c>
      <c r="G2" s="13" t="s">
        <v>19</v>
      </c>
      <c r="H2" s="12" t="s">
        <v>22</v>
      </c>
    </row>
    <row r="3" spans="1:8" ht="14.5">
      <c r="A3" s="43" t="s">
        <v>17</v>
      </c>
      <c r="B3" s="37" t="s">
        <v>1</v>
      </c>
      <c r="C3" s="38">
        <v>123</v>
      </c>
      <c r="D3" s="38">
        <v>156</v>
      </c>
      <c r="E3" s="37">
        <f>C3/D3*100</f>
        <v>78.84615384615384</v>
      </c>
      <c r="F3" s="38">
        <v>114</v>
      </c>
      <c r="G3" s="38">
        <v>150</v>
      </c>
      <c r="H3" s="37">
        <f>F3/G3*100</f>
        <v>76</v>
      </c>
    </row>
    <row r="4" spans="1:8" ht="14.5">
      <c r="A4" s="43"/>
      <c r="B4" s="37" t="s">
        <v>9</v>
      </c>
      <c r="C4" s="38">
        <v>120</v>
      </c>
      <c r="D4" s="38">
        <v>166</v>
      </c>
      <c r="E4" s="37">
        <f t="shared" ref="E4:E8" si="0">C4/D4*100</f>
        <v>72.289156626506028</v>
      </c>
      <c r="F4" s="38">
        <v>144</v>
      </c>
      <c r="G4" s="38">
        <v>168</v>
      </c>
      <c r="H4" s="37">
        <f t="shared" ref="H4:H8" si="1">F4/G4*100</f>
        <v>85.714285714285708</v>
      </c>
    </row>
    <row r="5" spans="1:8" ht="14.5">
      <c r="A5" s="43"/>
      <c r="B5" s="37" t="s">
        <v>10</v>
      </c>
      <c r="C5" s="38">
        <v>146</v>
      </c>
      <c r="D5" s="38">
        <v>168</v>
      </c>
      <c r="E5" s="37">
        <f t="shared" si="0"/>
        <v>86.904761904761912</v>
      </c>
      <c r="F5" s="38">
        <v>126</v>
      </c>
      <c r="G5" s="38">
        <v>172</v>
      </c>
      <c r="H5" s="37">
        <f t="shared" si="1"/>
        <v>73.255813953488371</v>
      </c>
    </row>
    <row r="6" spans="1:8" ht="14.5">
      <c r="A6" s="43" t="s">
        <v>23</v>
      </c>
      <c r="B6" s="37" t="s">
        <v>1</v>
      </c>
      <c r="C6" s="38">
        <v>108</v>
      </c>
      <c r="D6" s="38">
        <v>153</v>
      </c>
      <c r="E6" s="37">
        <f t="shared" si="0"/>
        <v>70.588235294117652</v>
      </c>
      <c r="F6" s="38">
        <v>41</v>
      </c>
      <c r="G6" s="38">
        <v>165</v>
      </c>
      <c r="H6" s="37">
        <f t="shared" si="1"/>
        <v>24.848484848484848</v>
      </c>
    </row>
    <row r="7" spans="1:8" ht="14.5">
      <c r="A7" s="43"/>
      <c r="B7" s="37" t="s">
        <v>9</v>
      </c>
      <c r="C7" s="38">
        <v>129</v>
      </c>
      <c r="D7" s="38">
        <v>166</v>
      </c>
      <c r="E7" s="37">
        <f t="shared" si="0"/>
        <v>77.710843373493972</v>
      </c>
      <c r="F7" s="38">
        <v>26</v>
      </c>
      <c r="G7" s="38">
        <v>172</v>
      </c>
      <c r="H7" s="37">
        <f t="shared" si="1"/>
        <v>15.11627906976744</v>
      </c>
    </row>
    <row r="8" spans="1:8" ht="14.5">
      <c r="A8" s="43"/>
      <c r="B8" s="37" t="s">
        <v>10</v>
      </c>
      <c r="C8" s="38">
        <v>140</v>
      </c>
      <c r="D8" s="38">
        <v>177</v>
      </c>
      <c r="E8" s="37">
        <f t="shared" si="0"/>
        <v>79.096045197740111</v>
      </c>
      <c r="F8" s="38">
        <v>33</v>
      </c>
      <c r="G8" s="38">
        <v>157</v>
      </c>
      <c r="H8" s="37">
        <f t="shared" si="1"/>
        <v>21.019108280254777</v>
      </c>
    </row>
  </sheetData>
  <mergeCells count="4">
    <mergeCell ref="C1:D1"/>
    <mergeCell ref="F1:G1"/>
    <mergeCell ref="A3:A5"/>
    <mergeCell ref="A6:A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BB91-0594-44EE-99B6-8270C49A42DC}">
  <dimension ref="A1:M5"/>
  <sheetViews>
    <sheetView workbookViewId="0"/>
  </sheetViews>
  <sheetFormatPr defaultColWidth="8.83203125" defaultRowHeight="14"/>
  <cols>
    <col min="1" max="1" width="12.75" style="11" customWidth="1"/>
    <col min="2" max="2" width="20" style="11" customWidth="1"/>
    <col min="3" max="3" width="21.08203125" style="11" customWidth="1"/>
    <col min="4" max="4" width="11.83203125" style="11" customWidth="1"/>
    <col min="5" max="5" width="20" style="11" customWidth="1"/>
    <col min="6" max="6" width="18.83203125" style="11" customWidth="1"/>
    <col min="7" max="7" width="12" style="11" customWidth="1"/>
    <col min="8" max="9" width="18.25" style="11" customWidth="1"/>
    <col min="10" max="10" width="10.83203125" style="11" customWidth="1"/>
    <col min="11" max="11" width="18.33203125" style="11" customWidth="1"/>
    <col min="12" max="12" width="19.75" style="11" customWidth="1"/>
    <col min="13" max="13" width="12" style="11" customWidth="1"/>
    <col min="14" max="16384" width="8.83203125" style="11"/>
  </cols>
  <sheetData>
    <row r="1" spans="1:13">
      <c r="A1" s="14"/>
      <c r="B1" s="40" t="s">
        <v>78</v>
      </c>
      <c r="C1" s="40"/>
      <c r="D1" s="40"/>
      <c r="E1" s="40" t="s">
        <v>79</v>
      </c>
      <c r="F1" s="40"/>
      <c r="G1" s="40"/>
      <c r="H1" s="40" t="s">
        <v>80</v>
      </c>
      <c r="I1" s="40"/>
      <c r="J1" s="40"/>
      <c r="K1" s="40" t="s">
        <v>81</v>
      </c>
      <c r="L1" s="40"/>
      <c r="M1" s="40"/>
    </row>
    <row r="2" spans="1:13" ht="34" customHeight="1">
      <c r="A2" s="15" t="s">
        <v>11</v>
      </c>
      <c r="B2" s="16" t="s">
        <v>24</v>
      </c>
      <c r="C2" s="16" t="s">
        <v>19</v>
      </c>
      <c r="D2" s="16" t="s">
        <v>25</v>
      </c>
      <c r="E2" s="16" t="s">
        <v>24</v>
      </c>
      <c r="F2" s="16" t="s">
        <v>19</v>
      </c>
      <c r="G2" s="16" t="s">
        <v>25</v>
      </c>
      <c r="H2" s="16" t="s">
        <v>24</v>
      </c>
      <c r="I2" s="16" t="s">
        <v>19</v>
      </c>
      <c r="J2" s="16" t="s">
        <v>25</v>
      </c>
      <c r="K2" s="16" t="s">
        <v>24</v>
      </c>
      <c r="L2" s="16" t="s">
        <v>19</v>
      </c>
      <c r="M2" s="16" t="s">
        <v>25</v>
      </c>
    </row>
    <row r="3" spans="1:13" ht="14.5">
      <c r="A3" s="34" t="s">
        <v>1</v>
      </c>
      <c r="B3" s="35">
        <v>92</v>
      </c>
      <c r="C3" s="35">
        <v>110</v>
      </c>
      <c r="D3" s="36">
        <f>B3/C3*100</f>
        <v>83.636363636363626</v>
      </c>
      <c r="E3" s="35">
        <v>85</v>
      </c>
      <c r="F3" s="35">
        <v>101</v>
      </c>
      <c r="G3" s="36">
        <f>E3/F3*100</f>
        <v>84.158415841584159</v>
      </c>
      <c r="H3" s="35">
        <v>83</v>
      </c>
      <c r="I3" s="35">
        <v>101</v>
      </c>
      <c r="J3" s="36">
        <f>H3/I3*100</f>
        <v>82.178217821782169</v>
      </c>
      <c r="K3" s="35">
        <v>59</v>
      </c>
      <c r="L3" s="35">
        <v>102</v>
      </c>
      <c r="M3" s="36">
        <f>K3/L3*100</f>
        <v>57.843137254901968</v>
      </c>
    </row>
    <row r="4" spans="1:13" ht="14.5">
      <c r="A4" s="34" t="s">
        <v>9</v>
      </c>
      <c r="B4" s="35">
        <v>78</v>
      </c>
      <c r="C4" s="35">
        <v>103</v>
      </c>
      <c r="D4" s="36">
        <f t="shared" ref="D4:D5" si="0">B4/C4*100</f>
        <v>75.728155339805824</v>
      </c>
      <c r="E4" s="35">
        <v>75</v>
      </c>
      <c r="F4" s="35">
        <v>102</v>
      </c>
      <c r="G4" s="36">
        <f t="shared" ref="G4:G5" si="1">E4/F4*100</f>
        <v>73.529411764705884</v>
      </c>
      <c r="H4" s="35">
        <v>86</v>
      </c>
      <c r="I4" s="35">
        <v>121</v>
      </c>
      <c r="J4" s="36">
        <f t="shared" ref="J4:J5" si="2">H4/I4*100</f>
        <v>71.074380165289256</v>
      </c>
      <c r="K4" s="35">
        <v>67</v>
      </c>
      <c r="L4" s="35">
        <v>103</v>
      </c>
      <c r="M4" s="36">
        <f t="shared" ref="M4:M5" si="3">K4/L4*100</f>
        <v>65.048543689320397</v>
      </c>
    </row>
    <row r="5" spans="1:13" ht="14.5">
      <c r="A5" s="34" t="s">
        <v>10</v>
      </c>
      <c r="B5" s="35">
        <v>82</v>
      </c>
      <c r="C5" s="35">
        <v>105</v>
      </c>
      <c r="D5" s="36">
        <f t="shared" si="0"/>
        <v>78.095238095238102</v>
      </c>
      <c r="E5" s="35">
        <v>88</v>
      </c>
      <c r="F5" s="35">
        <v>112</v>
      </c>
      <c r="G5" s="36">
        <f t="shared" si="1"/>
        <v>78.571428571428569</v>
      </c>
      <c r="H5" s="35">
        <v>91</v>
      </c>
      <c r="I5" s="35">
        <v>121</v>
      </c>
      <c r="J5" s="36">
        <f t="shared" si="2"/>
        <v>75.206611570247944</v>
      </c>
      <c r="K5" s="35">
        <v>58</v>
      </c>
      <c r="L5" s="35">
        <v>114</v>
      </c>
      <c r="M5" s="36">
        <f t="shared" si="3"/>
        <v>50.877192982456144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8CDDF-62D4-4712-8F82-2773A164870E}">
  <dimension ref="A1:H8"/>
  <sheetViews>
    <sheetView zoomScaleNormal="100" workbookViewId="0"/>
  </sheetViews>
  <sheetFormatPr defaultColWidth="8.83203125" defaultRowHeight="14"/>
  <cols>
    <col min="1" max="1" width="13" style="11" customWidth="1"/>
    <col min="2" max="2" width="10.58203125" style="11" customWidth="1"/>
    <col min="3" max="3" width="16.83203125" style="11" customWidth="1"/>
    <col min="4" max="4" width="21.83203125" style="11" customWidth="1"/>
    <col min="5" max="5" width="12.5" style="11" customWidth="1"/>
    <col min="6" max="6" width="13.5" style="11" customWidth="1"/>
    <col min="7" max="7" width="20" style="11" customWidth="1"/>
    <col min="8" max="8" width="14.33203125" style="11" customWidth="1"/>
    <col min="9" max="16384" width="8.83203125" style="11"/>
  </cols>
  <sheetData>
    <row r="1" spans="1:8">
      <c r="A1" s="14"/>
      <c r="B1" s="14"/>
      <c r="C1" s="44" t="s">
        <v>15</v>
      </c>
      <c r="D1" s="44"/>
      <c r="E1" s="17"/>
      <c r="F1" s="44" t="s">
        <v>16</v>
      </c>
      <c r="G1" s="44"/>
      <c r="H1" s="18"/>
    </row>
    <row r="2" spans="1:8" ht="31" customHeight="1">
      <c r="A2" s="15" t="s">
        <v>8</v>
      </c>
      <c r="B2" s="15" t="s">
        <v>11</v>
      </c>
      <c r="C2" s="16" t="s">
        <v>26</v>
      </c>
      <c r="D2" s="16" t="s">
        <v>19</v>
      </c>
      <c r="E2" s="16" t="s">
        <v>27</v>
      </c>
      <c r="F2" s="16" t="s">
        <v>26</v>
      </c>
      <c r="G2" s="16" t="s">
        <v>19</v>
      </c>
      <c r="H2" s="16" t="s">
        <v>27</v>
      </c>
    </row>
    <row r="3" spans="1:8" ht="14.5">
      <c r="A3" s="39" t="s">
        <v>17</v>
      </c>
      <c r="B3" s="31" t="s">
        <v>1</v>
      </c>
      <c r="C3" s="31">
        <v>86</v>
      </c>
      <c r="D3" s="31">
        <v>114</v>
      </c>
      <c r="E3" s="32">
        <v>75.438596491228068</v>
      </c>
      <c r="F3" s="31">
        <v>79</v>
      </c>
      <c r="G3" s="31">
        <v>102</v>
      </c>
      <c r="H3" s="32">
        <v>77.450980392156865</v>
      </c>
    </row>
    <row r="4" spans="1:8" ht="14.5">
      <c r="A4" s="39"/>
      <c r="B4" s="31" t="s">
        <v>9</v>
      </c>
      <c r="C4" s="31">
        <v>98</v>
      </c>
      <c r="D4" s="31">
        <v>118</v>
      </c>
      <c r="E4" s="32">
        <v>83.050847457627114</v>
      </c>
      <c r="F4" s="31">
        <v>93</v>
      </c>
      <c r="G4" s="31">
        <v>109</v>
      </c>
      <c r="H4" s="32">
        <v>85.321100917431195</v>
      </c>
    </row>
    <row r="5" spans="1:8" ht="14.5">
      <c r="A5" s="39"/>
      <c r="B5" s="31" t="s">
        <v>10</v>
      </c>
      <c r="C5" s="31">
        <v>92</v>
      </c>
      <c r="D5" s="31">
        <v>102</v>
      </c>
      <c r="E5" s="32">
        <v>90.196078431372555</v>
      </c>
      <c r="F5" s="31">
        <v>89</v>
      </c>
      <c r="G5" s="31">
        <v>103</v>
      </c>
      <c r="H5" s="32">
        <v>86.40776699029125</v>
      </c>
    </row>
    <row r="6" spans="1:8" ht="14.5">
      <c r="A6" s="39" t="s">
        <v>23</v>
      </c>
      <c r="B6" s="31" t="s">
        <v>1</v>
      </c>
      <c r="C6" s="31">
        <v>94</v>
      </c>
      <c r="D6" s="31">
        <v>114</v>
      </c>
      <c r="E6" s="32">
        <v>82.456140350877192</v>
      </c>
      <c r="F6" s="31">
        <v>11</v>
      </c>
      <c r="G6" s="31">
        <v>117</v>
      </c>
      <c r="H6" s="32">
        <v>9.4017094017094021</v>
      </c>
    </row>
    <row r="7" spans="1:8" ht="14.5">
      <c r="A7" s="39"/>
      <c r="B7" s="31" t="s">
        <v>9</v>
      </c>
      <c r="C7" s="31">
        <v>96</v>
      </c>
      <c r="D7" s="31">
        <v>108</v>
      </c>
      <c r="E7" s="32">
        <v>88.888888888888886</v>
      </c>
      <c r="F7" s="31">
        <v>6</v>
      </c>
      <c r="G7" s="31">
        <v>105</v>
      </c>
      <c r="H7" s="32">
        <v>5.7142857142857144</v>
      </c>
    </row>
    <row r="8" spans="1:8" ht="14.5">
      <c r="A8" s="39"/>
      <c r="B8" s="31" t="s">
        <v>10</v>
      </c>
      <c r="C8" s="31">
        <v>82</v>
      </c>
      <c r="D8" s="31">
        <v>112</v>
      </c>
      <c r="E8" s="32">
        <v>73.214285714285708</v>
      </c>
      <c r="F8" s="31">
        <v>4</v>
      </c>
      <c r="G8" s="31">
        <v>111</v>
      </c>
      <c r="H8" s="32">
        <v>3.6036036036036037</v>
      </c>
    </row>
  </sheetData>
  <mergeCells count="4">
    <mergeCell ref="C1:D1"/>
    <mergeCell ref="F1:G1"/>
    <mergeCell ref="A6:A8"/>
    <mergeCell ref="A3:A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D28F9-93D1-4660-8E64-1A2BFBC17ECE}">
  <dimension ref="B1:I8"/>
  <sheetViews>
    <sheetView topLeftCell="B1" workbookViewId="0">
      <selection activeCell="B1" sqref="B1"/>
    </sheetView>
  </sheetViews>
  <sheetFormatPr defaultColWidth="8.83203125" defaultRowHeight="15.5"/>
  <cols>
    <col min="1" max="1" width="8.83203125" style="1"/>
    <col min="2" max="2" width="11.58203125" style="1" customWidth="1"/>
    <col min="3" max="3" width="13" style="1" customWidth="1"/>
    <col min="4" max="4" width="28.5" style="1" customWidth="1"/>
    <col min="5" max="5" width="16.5" style="1" customWidth="1"/>
    <col min="6" max="6" width="22.5" style="1" customWidth="1"/>
    <col min="7" max="7" width="23.58203125" style="1" customWidth="1"/>
    <col min="8" max="8" width="16.58203125" style="1" customWidth="1"/>
    <col min="9" max="9" width="20.33203125" style="1" customWidth="1"/>
    <col min="10" max="16384" width="8.83203125" style="1"/>
  </cols>
  <sheetData>
    <row r="1" spans="2:9">
      <c r="B1" s="14"/>
      <c r="C1" s="14"/>
      <c r="D1" s="44" t="s">
        <v>15</v>
      </c>
      <c r="E1" s="44"/>
      <c r="F1" s="44"/>
      <c r="G1" s="44" t="s">
        <v>16</v>
      </c>
      <c r="H1" s="44"/>
      <c r="I1" s="44"/>
    </row>
    <row r="2" spans="2:9" ht="29.5" customHeight="1">
      <c r="B2" s="15" t="s">
        <v>8</v>
      </c>
      <c r="C2" s="15" t="s">
        <v>11</v>
      </c>
      <c r="D2" s="16" t="s">
        <v>29</v>
      </c>
      <c r="E2" s="16" t="s">
        <v>19</v>
      </c>
      <c r="F2" s="16" t="s">
        <v>30</v>
      </c>
      <c r="G2" s="16" t="s">
        <v>29</v>
      </c>
      <c r="H2" s="16" t="s">
        <v>19</v>
      </c>
      <c r="I2" s="16" t="s">
        <v>30</v>
      </c>
    </row>
    <row r="3" spans="2:9">
      <c r="B3" s="39" t="s">
        <v>7</v>
      </c>
      <c r="C3" s="31" t="s">
        <v>1</v>
      </c>
      <c r="D3" s="31">
        <v>6</v>
      </c>
      <c r="E3" s="31">
        <v>152</v>
      </c>
      <c r="F3" s="32">
        <v>3.9473684210526314</v>
      </c>
      <c r="G3" s="31">
        <v>5</v>
      </c>
      <c r="H3" s="31">
        <v>160</v>
      </c>
      <c r="I3" s="32">
        <v>3.125</v>
      </c>
    </row>
    <row r="4" spans="2:9">
      <c r="B4" s="39"/>
      <c r="C4" s="31" t="s">
        <v>9</v>
      </c>
      <c r="D4" s="31">
        <v>8</v>
      </c>
      <c r="E4" s="31">
        <v>159</v>
      </c>
      <c r="F4" s="32">
        <v>5.0314465408805038</v>
      </c>
      <c r="G4" s="31">
        <v>6</v>
      </c>
      <c r="H4" s="31">
        <v>154</v>
      </c>
      <c r="I4" s="32">
        <v>3.8961038961038961</v>
      </c>
    </row>
    <row r="5" spans="2:9">
      <c r="B5" s="39"/>
      <c r="C5" s="31" t="s">
        <v>10</v>
      </c>
      <c r="D5" s="31">
        <v>4</v>
      </c>
      <c r="E5" s="31">
        <v>151</v>
      </c>
      <c r="F5" s="32">
        <v>2.6490066225165565</v>
      </c>
      <c r="G5" s="31">
        <v>9</v>
      </c>
      <c r="H5" s="31">
        <v>151</v>
      </c>
      <c r="I5" s="32">
        <v>5.9602649006622519</v>
      </c>
    </row>
    <row r="6" spans="2:9">
      <c r="B6" s="39" t="s">
        <v>23</v>
      </c>
      <c r="C6" s="31" t="s">
        <v>1</v>
      </c>
      <c r="D6" s="31">
        <v>9</v>
      </c>
      <c r="E6" s="31">
        <v>154</v>
      </c>
      <c r="F6" s="32">
        <v>5.8441558441558437</v>
      </c>
      <c r="G6" s="31">
        <v>153</v>
      </c>
      <c r="H6" s="31">
        <v>167</v>
      </c>
      <c r="I6" s="32">
        <v>91.616766467065872</v>
      </c>
    </row>
    <row r="7" spans="2:9">
      <c r="B7" s="39"/>
      <c r="C7" s="31" t="s">
        <v>9</v>
      </c>
      <c r="D7" s="31">
        <v>4</v>
      </c>
      <c r="E7" s="31">
        <v>163</v>
      </c>
      <c r="F7" s="32">
        <v>2.4539877300613497</v>
      </c>
      <c r="G7" s="31">
        <v>171</v>
      </c>
      <c r="H7" s="31">
        <v>182</v>
      </c>
      <c r="I7" s="32">
        <v>93.956043956043956</v>
      </c>
    </row>
    <row r="8" spans="2:9">
      <c r="B8" s="39"/>
      <c r="C8" s="31" t="s">
        <v>10</v>
      </c>
      <c r="D8" s="31">
        <v>7</v>
      </c>
      <c r="E8" s="31">
        <v>173</v>
      </c>
      <c r="F8" s="32">
        <v>4.0462427745664744</v>
      </c>
      <c r="G8" s="31">
        <v>150</v>
      </c>
      <c r="H8" s="31">
        <v>156</v>
      </c>
      <c r="I8" s="32">
        <v>96.15384615384616</v>
      </c>
    </row>
  </sheetData>
  <mergeCells count="4">
    <mergeCell ref="B6:B8"/>
    <mergeCell ref="B3:B5"/>
    <mergeCell ref="D1:F1"/>
    <mergeCell ref="G1:I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D0AC9-20D6-4C68-8BD2-D9D13BF52AAA}">
  <dimension ref="A1:G5"/>
  <sheetViews>
    <sheetView workbookViewId="0"/>
  </sheetViews>
  <sheetFormatPr defaultColWidth="8.83203125" defaultRowHeight="15.5"/>
  <cols>
    <col min="1" max="1" width="11.33203125" style="1" customWidth="1"/>
    <col min="2" max="2" width="19.83203125" style="1" customWidth="1"/>
    <col min="3" max="3" width="14.83203125" style="1" customWidth="1"/>
    <col min="4" max="4" width="16.33203125" style="1" customWidth="1"/>
    <col min="5" max="5" width="20.33203125" style="1" customWidth="1"/>
    <col min="6" max="6" width="15.5" style="1" customWidth="1"/>
    <col min="7" max="7" width="16.83203125" style="1" customWidth="1"/>
    <col min="8" max="16384" width="8.83203125" style="1"/>
  </cols>
  <sheetData>
    <row r="1" spans="1:7">
      <c r="A1" s="14"/>
      <c r="B1" s="40" t="s">
        <v>20</v>
      </c>
      <c r="C1" s="40"/>
      <c r="D1" s="19"/>
      <c r="E1" s="40" t="s">
        <v>28</v>
      </c>
      <c r="F1" s="40"/>
      <c r="G1" s="40"/>
    </row>
    <row r="2" spans="1:7" ht="44.25" customHeight="1">
      <c r="A2" s="15" t="s">
        <v>11</v>
      </c>
      <c r="B2" s="16" t="s">
        <v>31</v>
      </c>
      <c r="C2" s="16" t="s">
        <v>18</v>
      </c>
      <c r="D2" s="16" t="s">
        <v>32</v>
      </c>
      <c r="E2" s="16" t="s">
        <v>31</v>
      </c>
      <c r="F2" s="16" t="s">
        <v>18</v>
      </c>
      <c r="G2" s="16" t="s">
        <v>32</v>
      </c>
    </row>
    <row r="3" spans="1:7">
      <c r="A3" s="31" t="s">
        <v>1</v>
      </c>
      <c r="B3" s="31">
        <v>6</v>
      </c>
      <c r="C3" s="31">
        <v>105</v>
      </c>
      <c r="D3" s="32">
        <v>5.7142857142857144</v>
      </c>
      <c r="E3" s="31">
        <v>55</v>
      </c>
      <c r="F3" s="31">
        <v>108</v>
      </c>
      <c r="G3" s="32">
        <v>50.925925925925931</v>
      </c>
    </row>
    <row r="4" spans="1:7">
      <c r="A4" s="31" t="s">
        <v>9</v>
      </c>
      <c r="B4" s="31">
        <v>3</v>
      </c>
      <c r="C4" s="31">
        <v>112</v>
      </c>
      <c r="D4" s="32">
        <v>2.6785714285714284</v>
      </c>
      <c r="E4" s="31">
        <v>53</v>
      </c>
      <c r="F4" s="31">
        <v>116</v>
      </c>
      <c r="G4" s="32">
        <v>45.689655172413794</v>
      </c>
    </row>
    <row r="5" spans="1:7">
      <c r="A5" s="31" t="s">
        <v>10</v>
      </c>
      <c r="B5" s="31">
        <v>5</v>
      </c>
      <c r="C5" s="31">
        <v>118</v>
      </c>
      <c r="D5" s="32">
        <v>4.2372881355932197</v>
      </c>
      <c r="E5" s="31">
        <v>64</v>
      </c>
      <c r="F5" s="31">
        <v>105</v>
      </c>
      <c r="G5" s="32">
        <v>60.952380952380956</v>
      </c>
    </row>
  </sheetData>
  <mergeCells count="2">
    <mergeCell ref="B1:C1"/>
    <mergeCell ref="E1:G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8AE2F-EFE2-4802-9FBC-E459F08899BA}">
  <dimension ref="A1:G5"/>
  <sheetViews>
    <sheetView workbookViewId="0"/>
  </sheetViews>
  <sheetFormatPr defaultColWidth="8.83203125" defaultRowHeight="14"/>
  <cols>
    <col min="1" max="1" width="10.5" style="11" customWidth="1"/>
    <col min="2" max="2" width="24" style="11" customWidth="1"/>
    <col min="3" max="3" width="21.33203125" style="11" customWidth="1"/>
    <col min="4" max="4" width="21" style="11" customWidth="1"/>
    <col min="5" max="5" width="21.5" style="11" customWidth="1"/>
    <col min="6" max="6" width="21.33203125" style="11" customWidth="1"/>
    <col min="7" max="7" width="19.33203125" style="11" customWidth="1"/>
    <col min="8" max="16384" width="8.83203125" style="11"/>
  </cols>
  <sheetData>
    <row r="1" spans="1:7">
      <c r="A1" s="20"/>
      <c r="B1" s="40" t="s">
        <v>80</v>
      </c>
      <c r="C1" s="40"/>
      <c r="D1" s="21"/>
      <c r="E1" s="40" t="s">
        <v>81</v>
      </c>
      <c r="F1" s="40"/>
      <c r="G1" s="40"/>
    </row>
    <row r="2" spans="1:7" ht="37.5" customHeight="1">
      <c r="A2" s="15" t="s">
        <v>11</v>
      </c>
      <c r="B2" s="16" t="s">
        <v>33</v>
      </c>
      <c r="C2" s="16" t="s">
        <v>18</v>
      </c>
      <c r="D2" s="16" t="s">
        <v>34</v>
      </c>
      <c r="E2" s="16" t="s">
        <v>33</v>
      </c>
      <c r="F2" s="16" t="s">
        <v>18</v>
      </c>
      <c r="G2" s="16" t="s">
        <v>93</v>
      </c>
    </row>
    <row r="3" spans="1:7" ht="14.5">
      <c r="A3" s="31" t="s">
        <v>1</v>
      </c>
      <c r="B3" s="31">
        <v>4</v>
      </c>
      <c r="C3" s="31">
        <v>102</v>
      </c>
      <c r="D3" s="32">
        <v>3.9215686274509802</v>
      </c>
      <c r="E3" s="31">
        <v>45</v>
      </c>
      <c r="F3" s="31">
        <v>111</v>
      </c>
      <c r="G3" s="32">
        <v>40.54054054054054</v>
      </c>
    </row>
    <row r="4" spans="1:7" ht="14.5">
      <c r="A4" s="31" t="s">
        <v>9</v>
      </c>
      <c r="B4" s="31">
        <v>2</v>
      </c>
      <c r="C4" s="31">
        <v>112</v>
      </c>
      <c r="D4" s="32">
        <v>1.7857142857142856</v>
      </c>
      <c r="E4" s="31">
        <v>67</v>
      </c>
      <c r="F4" s="31">
        <v>123</v>
      </c>
      <c r="G4" s="32">
        <v>54.471544715447152</v>
      </c>
    </row>
    <row r="5" spans="1:7" ht="14.5">
      <c r="A5" s="31" t="s">
        <v>10</v>
      </c>
      <c r="B5" s="31">
        <v>6</v>
      </c>
      <c r="C5" s="31">
        <v>112</v>
      </c>
      <c r="D5" s="32">
        <v>5.3571428571428568</v>
      </c>
      <c r="E5" s="31">
        <v>64</v>
      </c>
      <c r="F5" s="31">
        <v>108</v>
      </c>
      <c r="G5" s="32">
        <v>59.259259259259252</v>
      </c>
    </row>
  </sheetData>
  <mergeCells count="2">
    <mergeCell ref="B1:C1"/>
    <mergeCell ref="E1:G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B4FE-AE59-45B9-A63E-048D93E77D6A}">
  <dimension ref="A1:G5"/>
  <sheetViews>
    <sheetView workbookViewId="0">
      <selection activeCell="B1" sqref="B1:C1"/>
    </sheetView>
  </sheetViews>
  <sheetFormatPr defaultColWidth="8.83203125" defaultRowHeight="14"/>
  <cols>
    <col min="1" max="1" width="12.83203125" style="11" customWidth="1"/>
    <col min="2" max="2" width="20.08203125" style="11" customWidth="1"/>
    <col min="3" max="3" width="17" style="11" customWidth="1"/>
    <col min="4" max="4" width="16" style="11" customWidth="1"/>
    <col min="5" max="5" width="22.33203125" style="11" customWidth="1"/>
    <col min="6" max="6" width="19.33203125" style="11" customWidth="1"/>
    <col min="7" max="7" width="17.83203125" style="11" customWidth="1"/>
    <col min="8" max="16384" width="8.83203125" style="11"/>
  </cols>
  <sheetData>
    <row r="1" spans="1:7">
      <c r="A1" s="20"/>
      <c r="B1" s="40" t="s">
        <v>80</v>
      </c>
      <c r="C1" s="40"/>
      <c r="D1" s="21"/>
      <c r="E1" s="40" t="s">
        <v>81</v>
      </c>
      <c r="F1" s="40"/>
      <c r="G1" s="40"/>
    </row>
    <row r="2" spans="1:7" ht="33.75" customHeight="1">
      <c r="A2" s="15" t="s">
        <v>11</v>
      </c>
      <c r="B2" s="16" t="s">
        <v>35</v>
      </c>
      <c r="C2" s="16" t="s">
        <v>18</v>
      </c>
      <c r="D2" s="16" t="s">
        <v>36</v>
      </c>
      <c r="E2" s="16" t="s">
        <v>35</v>
      </c>
      <c r="F2" s="16" t="s">
        <v>18</v>
      </c>
      <c r="G2" s="16" t="s">
        <v>36</v>
      </c>
    </row>
    <row r="3" spans="1:7" ht="14.5">
      <c r="A3" s="31" t="s">
        <v>1</v>
      </c>
      <c r="B3" s="31">
        <v>82</v>
      </c>
      <c r="C3" s="31">
        <v>102</v>
      </c>
      <c r="D3" s="32">
        <v>80.392156862745097</v>
      </c>
      <c r="E3" s="31">
        <v>5</v>
      </c>
      <c r="F3" s="31">
        <v>111</v>
      </c>
      <c r="G3" s="32">
        <v>4.5045045045045047</v>
      </c>
    </row>
    <row r="4" spans="1:7" ht="14.5">
      <c r="A4" s="31" t="s">
        <v>9</v>
      </c>
      <c r="B4" s="31">
        <v>89</v>
      </c>
      <c r="C4" s="31">
        <v>121</v>
      </c>
      <c r="D4" s="32">
        <v>73.553719008264466</v>
      </c>
      <c r="E4" s="31">
        <v>6</v>
      </c>
      <c r="F4" s="31">
        <v>108</v>
      </c>
      <c r="G4" s="32">
        <v>5.5555555555555554</v>
      </c>
    </row>
    <row r="5" spans="1:7" ht="14.5">
      <c r="A5" s="31" t="s">
        <v>10</v>
      </c>
      <c r="B5" s="31">
        <v>97</v>
      </c>
      <c r="C5" s="31">
        <v>116</v>
      </c>
      <c r="D5" s="32">
        <v>83.620689655172413</v>
      </c>
      <c r="E5" s="31">
        <v>3</v>
      </c>
      <c r="F5" s="31">
        <v>103</v>
      </c>
      <c r="G5" s="32">
        <v>2.912621359223301</v>
      </c>
    </row>
  </sheetData>
  <mergeCells count="2">
    <mergeCell ref="B1:C1"/>
    <mergeCell ref="E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 1D</vt:lpstr>
      <vt:lpstr>Fig 1E</vt:lpstr>
      <vt:lpstr>Fig 1F</vt:lpstr>
      <vt:lpstr>Fig 1H</vt:lpstr>
      <vt:lpstr>Fig 1G</vt:lpstr>
      <vt:lpstr>Fig 2D</vt:lpstr>
      <vt:lpstr>Fig 2F</vt:lpstr>
      <vt:lpstr>Fig 2G</vt:lpstr>
      <vt:lpstr>Fig 2H</vt:lpstr>
      <vt:lpstr>Fig 2I</vt:lpstr>
      <vt:lpstr>Fig 2J</vt:lpstr>
      <vt:lpstr>Fig 3F</vt:lpstr>
      <vt:lpstr>Fig 4D</vt:lpstr>
      <vt:lpstr>Fig 4F</vt:lpstr>
      <vt:lpstr>Fig 5F</vt:lpstr>
      <vt:lpstr>Fig 5H</vt:lpstr>
      <vt:lpstr>Fig 6C</vt:lpstr>
      <vt:lpstr>Fig 7C</vt:lpstr>
      <vt:lpstr>Fig 7E</vt:lpstr>
      <vt:lpstr>SFig 1E</vt:lpstr>
      <vt:lpstr>sFig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-Lei Wang</dc:creator>
  <cp:lastModifiedBy>Jin-Lei Wang</cp:lastModifiedBy>
  <dcterms:created xsi:type="dcterms:W3CDTF">2015-06-05T18:19:34Z</dcterms:created>
  <dcterms:modified xsi:type="dcterms:W3CDTF">2025-08-18T08:33:47Z</dcterms:modified>
</cp:coreProperties>
</file>